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hnOD\DATA and Manuscripts\DATA and Manuscripts\Glial Constructs\TE-RMS\00-Manuscripts\2021_human_TE-RMS\NatCommBio\Resub\FINAL SUB\raw data for final sub\corrected names for editor\"/>
    </mc:Choice>
  </mc:AlternateContent>
  <xr:revisionPtr revIDLastSave="0" documentId="13_ncr:1_{1B5760B9-34EA-4621-8A76-4B4560EDCB34}" xr6:coauthVersionLast="47" xr6:coauthVersionMax="47" xr10:uidLastSave="{00000000-0000-0000-0000-000000000000}"/>
  <bookViews>
    <workbookView xWindow="-120" yWindow="-120" windowWidth="29040" windowHeight="15840" xr2:uid="{75E4702A-3B5B-43FB-9A5A-203E4A34AA34}"/>
  </bookViews>
  <sheets>
    <sheet name="Rat Brain ROI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03" i="1" l="1"/>
  <c r="M104" i="1"/>
  <c r="M106" i="1" s="1"/>
  <c r="M105" i="1"/>
  <c r="M64" i="1"/>
  <c r="L64" i="1"/>
  <c r="M63" i="1"/>
  <c r="L63" i="1"/>
  <c r="M62" i="1"/>
  <c r="L62" i="1"/>
  <c r="M61" i="1"/>
  <c r="L61" i="1"/>
  <c r="M60" i="1"/>
  <c r="L60" i="1"/>
  <c r="H97" i="1"/>
  <c r="H106" i="1" s="1"/>
  <c r="H99" i="1"/>
  <c r="H101" i="1"/>
  <c r="H105" i="1"/>
  <c r="H103" i="1"/>
  <c r="M102" i="1"/>
  <c r="L102" i="1"/>
  <c r="M101" i="1"/>
  <c r="L101" i="1"/>
  <c r="M100" i="1"/>
  <c r="L100" i="1"/>
  <c r="M99" i="1"/>
  <c r="L99" i="1"/>
  <c r="M98" i="1"/>
  <c r="L98" i="1"/>
  <c r="L103" i="1" s="1"/>
  <c r="H78" i="1"/>
  <c r="H87" i="1" s="1"/>
  <c r="H80" i="1"/>
  <c r="H82" i="1"/>
  <c r="H86" i="1"/>
  <c r="H84" i="1"/>
  <c r="M82" i="1"/>
  <c r="L82" i="1"/>
  <c r="M81" i="1"/>
  <c r="M84" i="1" s="1"/>
  <c r="L81" i="1"/>
  <c r="M80" i="1"/>
  <c r="L80" i="1"/>
  <c r="M79" i="1"/>
  <c r="L79" i="1"/>
  <c r="M78" i="1"/>
  <c r="M83" i="1" s="1"/>
  <c r="L78" i="1"/>
  <c r="L83" i="1" s="1"/>
  <c r="H61" i="1"/>
  <c r="H70" i="1" s="1"/>
  <c r="H63" i="1"/>
  <c r="H65" i="1"/>
  <c r="H69" i="1"/>
  <c r="H67" i="1"/>
  <c r="M46" i="1"/>
  <c r="L46" i="1"/>
  <c r="H48" i="1"/>
  <c r="M26" i="1"/>
  <c r="L26" i="1"/>
  <c r="H29" i="1"/>
  <c r="L8" i="1"/>
  <c r="M8" i="1"/>
  <c r="H12" i="1"/>
  <c r="M47" i="1"/>
  <c r="L47" i="1"/>
  <c r="M45" i="1"/>
  <c r="L45" i="1"/>
  <c r="M44" i="1"/>
  <c r="L44" i="1"/>
  <c r="M43" i="1"/>
  <c r="L43" i="1"/>
  <c r="M27" i="1"/>
  <c r="L27" i="1"/>
  <c r="M25" i="1"/>
  <c r="L25" i="1"/>
  <c r="M24" i="1"/>
  <c r="L24" i="1"/>
  <c r="M23" i="1"/>
  <c r="L23" i="1"/>
  <c r="M9" i="1"/>
  <c r="L9" i="1"/>
  <c r="M7" i="1"/>
  <c r="L7" i="1"/>
  <c r="M6" i="1"/>
  <c r="L6" i="1"/>
  <c r="M5" i="1"/>
  <c r="L5" i="1"/>
  <c r="H50" i="1"/>
  <c r="H46" i="1"/>
  <c r="H44" i="1"/>
  <c r="H42" i="1"/>
  <c r="H51" i="1" s="1"/>
  <c r="H23" i="1"/>
  <c r="H25" i="1"/>
  <c r="H27" i="1"/>
  <c r="H31" i="1"/>
  <c r="H32" i="1"/>
  <c r="H14" i="1"/>
  <c r="H15" i="1" s="1"/>
  <c r="H8" i="1"/>
  <c r="H10" i="1"/>
  <c r="H6" i="1"/>
  <c r="L105" i="1" l="1"/>
  <c r="M85" i="1"/>
  <c r="M86" i="1" s="1"/>
  <c r="M65" i="1"/>
  <c r="M67" i="1" s="1"/>
  <c r="L65" i="1"/>
  <c r="L67" i="1" s="1"/>
  <c r="L85" i="1"/>
  <c r="L84" i="1"/>
  <c r="L86" i="1" s="1"/>
  <c r="L104" i="1"/>
  <c r="L106" i="1" s="1"/>
  <c r="M66" i="1" l="1"/>
  <c r="M68" i="1" s="1"/>
  <c r="L66" i="1"/>
  <c r="L68" i="1" s="1"/>
</calcChain>
</file>

<file path=xl/sharedStrings.xml><?xml version="1.0" encoding="utf-8"?>
<sst xmlns="http://schemas.openxmlformats.org/spreadsheetml/2006/main" count="167" uniqueCount="50">
  <si>
    <t xml:space="preserve"> </t>
  </si>
  <si>
    <t>Label</t>
  </si>
  <si>
    <t>Area</t>
  </si>
  <si>
    <t>Mean</t>
  </si>
  <si>
    <t>IntDen</t>
  </si>
  <si>
    <t>Result of Mask of MJF GFAP-Robo2 - Proto.tif</t>
  </si>
  <si>
    <t>Result of Mask of MJF GFAP-Robo2 - RMS.tif</t>
  </si>
  <si>
    <t>Result of Mask of MJF GFAP-Ezrin - Proto.tif</t>
  </si>
  <si>
    <t>Result of Mask of MJF GFAP-Ezrin - RMS.tif</t>
  </si>
  <si>
    <t>DA-Result of GFAP-Ezrin - ProtoROI.tif</t>
  </si>
  <si>
    <t>R-Result of GFAP-Ezrin - Proto.tif</t>
  </si>
  <si>
    <t>DA-Result of GFAP-Ezrin - RMS-ROI.tif</t>
  </si>
  <si>
    <t>R-Result of GFAP-Ezrin - RMS.tif</t>
  </si>
  <si>
    <t xml:space="preserve">GFAP-Ezrin </t>
  </si>
  <si>
    <t>GFAP-Robo2</t>
  </si>
  <si>
    <t>RMS/Proto</t>
  </si>
  <si>
    <t>R-Result of GFAP-Robo2 - Proto.tif</t>
  </si>
  <si>
    <t>R-Result of GFAP-Robo2 - RMS.tif</t>
  </si>
  <si>
    <t>DA-Result of GFAP-Robo2 - ProtoROI.tif</t>
  </si>
  <si>
    <t>DA-Result of GFAP-Robo2 - RMS-ROI.tif</t>
  </si>
  <si>
    <t>Proto</t>
  </si>
  <si>
    <t>RMS</t>
  </si>
  <si>
    <t>R</t>
  </si>
  <si>
    <t>MJF</t>
  </si>
  <si>
    <t>DA6</t>
  </si>
  <si>
    <t>GFAP</t>
  </si>
  <si>
    <t>Result of GFAP-GFAP - Proto.tif</t>
  </si>
  <si>
    <t>Result of GFAP-GFAP - RMS.tif</t>
  </si>
  <si>
    <t>DA-Result of GFAP-GFAP - ProtoROI.tif</t>
  </si>
  <si>
    <t>DA-Result of GFAP-GFAP - RMS-ROI.tif</t>
  </si>
  <si>
    <t>Result of Mask of MJF GFAP-GFAP - Proto.tif</t>
  </si>
  <si>
    <t>Result of Mask of MJF GFAP-GFAP - RMS.tif</t>
  </si>
  <si>
    <t>Normalized to Proto</t>
  </si>
  <si>
    <t>Result of Mask of DA 1 LEFT 9 GFAP-Ezrin-Proto.tif</t>
  </si>
  <si>
    <t>Result of Mask of DA 1 LEFT 9 GFAP-Ezrin-RMS.tif</t>
  </si>
  <si>
    <t>Result of Mask of DA 1 LEFT 9 GFAP-GFAP-Proto.tif</t>
  </si>
  <si>
    <t>Result of Mask of DA 1 LEFT 9 GFAP-GFAP-RMS.tif</t>
  </si>
  <si>
    <t>Result of Mask of DA 1 LEFT 9 GFAP-Robo2-Proto.tif</t>
  </si>
  <si>
    <t>Result of Mask of DA 1 LEFT 9 GFAP-Robo2-RMS.tif</t>
  </si>
  <si>
    <t>Result of Mask of DA 3 LEFT 9 GFAP-Ezrin-Proto.tif</t>
  </si>
  <si>
    <t>Result of Mask of DA 3 LEFT 9 GFAP-Ezrin-RMS.tif</t>
  </si>
  <si>
    <t>Result of Mask of DA 3 LEFT 9 GFAP-Robo2-Proto.tif</t>
  </si>
  <si>
    <t>Result of Mask of DA 3 LEFT 9 GFAP-Robo2-RMS.tif</t>
  </si>
  <si>
    <t>Result of Mask of DA 3 LEFT 9 GFAP-GFAP-Proto.tif</t>
  </si>
  <si>
    <t>Result of Mask of DA 3 LEFT 9 GFAP-GFAP-RMS.tif</t>
  </si>
  <si>
    <t>DA1</t>
  </si>
  <si>
    <t>DA3</t>
  </si>
  <si>
    <t>sd</t>
  </si>
  <si>
    <t>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1" fontId="1" fillId="0" borderId="0" xfId="0" applyNumberFormat="1" applyFont="1"/>
    <xf numFmtId="0" fontId="1" fillId="0" borderId="0" xfId="0" applyFont="1" applyAlignment="1">
      <alignment horizontal="right"/>
    </xf>
    <xf numFmtId="164" fontId="0" fillId="0" borderId="0" xfId="0" applyNumberFormat="1"/>
    <xf numFmtId="164" fontId="1" fillId="0" borderId="0" xfId="0" applyNumberFormat="1" applyFont="1"/>
    <xf numFmtId="0" fontId="1" fillId="0" borderId="0" xfId="0" applyFont="1" applyAlignment="1">
      <alignment horizontal="center"/>
    </xf>
    <xf numFmtId="2" fontId="0" fillId="0" borderId="1" xfId="0" applyNumberFormat="1" applyBorder="1"/>
    <xf numFmtId="1" fontId="0" fillId="0" borderId="1" xfId="0" applyNumberFormat="1" applyBorder="1"/>
    <xf numFmtId="2" fontId="0" fillId="0" borderId="2" xfId="0" applyNumberFormat="1" applyBorder="1"/>
    <xf numFmtId="0" fontId="0" fillId="0" borderId="3" xfId="0" applyBorder="1"/>
    <xf numFmtId="0" fontId="1" fillId="0" borderId="3" xfId="0" applyFont="1" applyBorder="1"/>
    <xf numFmtId="164" fontId="0" fillId="0" borderId="3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strocytic Ezr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476124826029676"/>
          <c:y val="0.1300462962962963"/>
          <c:w val="0.79286625168690217"/>
          <c:h val="0.7234634733158356"/>
        </c:manualLayout>
      </c:layout>
      <c:lineChart>
        <c:grouping val="standard"/>
        <c:varyColors val="0"/>
        <c:ser>
          <c:idx val="0"/>
          <c:order val="0"/>
          <c:tx>
            <c:strRef>
              <c:f>'Rat Brain ROIs'!$K$5</c:f>
              <c:strCache>
                <c:ptCount val="1"/>
                <c:pt idx="0">
                  <c:v>1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Rat Brain ROIs'!$L$4:$M$4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cat>
          <c:val>
            <c:numRef>
              <c:f>'Rat Brain ROIs'!$L$5:$M$5</c:f>
              <c:numCache>
                <c:formatCode>0</c:formatCode>
                <c:ptCount val="2"/>
                <c:pt idx="0">
                  <c:v>1</c:v>
                </c:pt>
                <c:pt idx="1">
                  <c:v>11.2366016923075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C6A-43E2-B572-B33227BCF601}"/>
            </c:ext>
          </c:extLst>
        </c:ser>
        <c:ser>
          <c:idx val="1"/>
          <c:order val="1"/>
          <c:tx>
            <c:strRef>
              <c:f>'Rat Brain ROIs'!$K$6</c:f>
              <c:strCache>
                <c:ptCount val="1"/>
                <c:pt idx="0">
                  <c:v>2</c:v>
                </c:pt>
              </c:strCache>
            </c:strRef>
          </c:tx>
          <c:spPr>
            <a:ln w="158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Rat Brain ROIs'!$L$4:$M$4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cat>
          <c:val>
            <c:numRef>
              <c:f>'Rat Brain ROIs'!$L$6:$M$6</c:f>
              <c:numCache>
                <c:formatCode>0</c:formatCode>
                <c:ptCount val="2"/>
                <c:pt idx="0">
                  <c:v>1</c:v>
                </c:pt>
                <c:pt idx="1">
                  <c:v>6.4974827045951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C6A-43E2-B572-B33227BCF601}"/>
            </c:ext>
          </c:extLst>
        </c:ser>
        <c:ser>
          <c:idx val="2"/>
          <c:order val="2"/>
          <c:tx>
            <c:strRef>
              <c:f>'Rat Brain ROIs'!$K$7</c:f>
              <c:strCache>
                <c:ptCount val="1"/>
                <c:pt idx="0">
                  <c:v>3</c:v>
                </c:pt>
              </c:strCache>
            </c:strRef>
          </c:tx>
          <c:spPr>
            <a:ln w="158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Rat Brain ROIs'!$L$4:$M$4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cat>
          <c:val>
            <c:numRef>
              <c:f>'Rat Brain ROIs'!$L$7:$M$7</c:f>
              <c:numCache>
                <c:formatCode>0</c:formatCode>
                <c:ptCount val="2"/>
                <c:pt idx="0">
                  <c:v>1</c:v>
                </c:pt>
                <c:pt idx="1">
                  <c:v>5.86408095252387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C6A-43E2-B572-B33227BCF601}"/>
            </c:ext>
          </c:extLst>
        </c:ser>
        <c:ser>
          <c:idx val="3"/>
          <c:order val="3"/>
          <c:tx>
            <c:strRef>
              <c:f>'Rat Brain ROIs'!$K$8</c:f>
              <c:strCache>
                <c:ptCount val="1"/>
                <c:pt idx="0">
                  <c:v>4</c:v>
                </c:pt>
              </c:strCache>
            </c:strRef>
          </c:tx>
          <c:spPr>
            <a:ln w="158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Rat Brain ROIs'!$L$4:$M$4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cat>
          <c:val>
            <c:numRef>
              <c:f>'Rat Brain ROIs'!$L$8:$M$8</c:f>
              <c:numCache>
                <c:formatCode>0</c:formatCode>
                <c:ptCount val="2"/>
                <c:pt idx="0">
                  <c:v>1</c:v>
                </c:pt>
                <c:pt idx="1">
                  <c:v>19.7035794301922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C6A-43E2-B572-B33227BCF601}"/>
            </c:ext>
          </c:extLst>
        </c:ser>
        <c:ser>
          <c:idx val="4"/>
          <c:order val="4"/>
          <c:tx>
            <c:strRef>
              <c:f>'Rat Brain ROIs'!$K$9</c:f>
              <c:strCache>
                <c:ptCount val="1"/>
                <c:pt idx="0">
                  <c:v>5</c:v>
                </c:pt>
              </c:strCache>
            </c:strRef>
          </c:tx>
          <c:spPr>
            <a:ln w="158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Rat Brain ROIs'!$L$4:$M$4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cat>
          <c:val>
            <c:numRef>
              <c:f>'Rat Brain ROIs'!$L$9:$M$9</c:f>
              <c:numCache>
                <c:formatCode>0</c:formatCode>
                <c:ptCount val="2"/>
                <c:pt idx="0">
                  <c:v>1</c:v>
                </c:pt>
                <c:pt idx="1">
                  <c:v>9.45654589944293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F5E-491E-9B85-3825AA6994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14166576"/>
        <c:axId val="614166904"/>
      </c:lineChart>
      <c:catAx>
        <c:axId val="614166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4166904"/>
        <c:crosses val="autoZero"/>
        <c:auto val="1"/>
        <c:lblAlgn val="ctr"/>
        <c:lblOffset val="100"/>
        <c:noMultiLvlLbl val="0"/>
      </c:catAx>
      <c:valAx>
        <c:axId val="614166904"/>
        <c:scaling>
          <c:orientation val="minMax"/>
          <c:max val="3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/>
                  <a:t>%</a:t>
                </a:r>
                <a:r>
                  <a:rPr lang="en-US" sz="1050" baseline="0"/>
                  <a:t> Proto Intensity</a:t>
                </a:r>
                <a:endParaRPr lang="en-US" sz="105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4166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strocytic</a:t>
            </a:r>
            <a:r>
              <a:rPr lang="en-US" baseline="0"/>
              <a:t> </a:t>
            </a:r>
            <a:r>
              <a:rPr lang="en-US"/>
              <a:t>Robo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013660539561087"/>
          <c:y val="0.12541666666666668"/>
          <c:w val="0.79286625168690217"/>
          <c:h val="0.72809310294546525"/>
        </c:manualLayout>
      </c:layout>
      <c:lineChart>
        <c:grouping val="standard"/>
        <c:varyColors val="0"/>
        <c:ser>
          <c:idx val="0"/>
          <c:order val="0"/>
          <c:tx>
            <c:strRef>
              <c:f>'Rat Brain ROIs'!$K$23</c:f>
              <c:strCache>
                <c:ptCount val="1"/>
                <c:pt idx="0">
                  <c:v>1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Rat Brain ROIs'!$L$22:$M$22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cat>
          <c:val>
            <c:numRef>
              <c:f>'Rat Brain ROIs'!$L$23:$M$23</c:f>
              <c:numCache>
                <c:formatCode>0</c:formatCode>
                <c:ptCount val="2"/>
                <c:pt idx="0">
                  <c:v>1</c:v>
                </c:pt>
                <c:pt idx="1">
                  <c:v>26.9394472515523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0EB-4A66-8221-A2B49CA3D6D2}"/>
            </c:ext>
          </c:extLst>
        </c:ser>
        <c:ser>
          <c:idx val="1"/>
          <c:order val="1"/>
          <c:tx>
            <c:strRef>
              <c:f>'Rat Brain ROIs'!$K$24</c:f>
              <c:strCache>
                <c:ptCount val="1"/>
                <c:pt idx="0">
                  <c:v>2</c:v>
                </c:pt>
              </c:strCache>
            </c:strRef>
          </c:tx>
          <c:spPr>
            <a:ln w="158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Rat Brain ROIs'!$L$22:$M$22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cat>
          <c:val>
            <c:numRef>
              <c:f>'Rat Brain ROIs'!$L$24:$M$24</c:f>
              <c:numCache>
                <c:formatCode>0</c:formatCode>
                <c:ptCount val="2"/>
                <c:pt idx="0">
                  <c:v>1</c:v>
                </c:pt>
                <c:pt idx="1">
                  <c:v>8.27724298680753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0EB-4A66-8221-A2B49CA3D6D2}"/>
            </c:ext>
          </c:extLst>
        </c:ser>
        <c:ser>
          <c:idx val="2"/>
          <c:order val="2"/>
          <c:tx>
            <c:strRef>
              <c:f>'Rat Brain ROIs'!$K$25</c:f>
              <c:strCache>
                <c:ptCount val="1"/>
                <c:pt idx="0">
                  <c:v>3</c:v>
                </c:pt>
              </c:strCache>
            </c:strRef>
          </c:tx>
          <c:spPr>
            <a:ln w="158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Rat Brain ROIs'!$L$22:$M$22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cat>
          <c:val>
            <c:numRef>
              <c:f>'Rat Brain ROIs'!$L$25:$M$25</c:f>
              <c:numCache>
                <c:formatCode>0</c:formatCode>
                <c:ptCount val="2"/>
                <c:pt idx="0">
                  <c:v>1</c:v>
                </c:pt>
                <c:pt idx="1">
                  <c:v>25.7473962560559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0EB-4A66-8221-A2B49CA3D6D2}"/>
            </c:ext>
          </c:extLst>
        </c:ser>
        <c:ser>
          <c:idx val="3"/>
          <c:order val="3"/>
          <c:tx>
            <c:strRef>
              <c:f>'Rat Brain ROIs'!$K$26</c:f>
              <c:strCache>
                <c:ptCount val="1"/>
                <c:pt idx="0">
                  <c:v>4</c:v>
                </c:pt>
              </c:strCache>
            </c:strRef>
          </c:tx>
          <c:spPr>
            <a:ln w="158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Rat Brain ROIs'!$L$22:$M$22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cat>
          <c:val>
            <c:numRef>
              <c:f>'Rat Brain ROIs'!$L$26:$M$26</c:f>
              <c:numCache>
                <c:formatCode>0</c:formatCode>
                <c:ptCount val="2"/>
                <c:pt idx="0">
                  <c:v>1</c:v>
                </c:pt>
                <c:pt idx="1">
                  <c:v>21.9239845937889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0EB-4A66-8221-A2B49CA3D6D2}"/>
            </c:ext>
          </c:extLst>
        </c:ser>
        <c:ser>
          <c:idx val="4"/>
          <c:order val="4"/>
          <c:tx>
            <c:strRef>
              <c:f>'Rat Brain ROIs'!$K$27</c:f>
              <c:strCache>
                <c:ptCount val="1"/>
                <c:pt idx="0">
                  <c:v>5</c:v>
                </c:pt>
              </c:strCache>
            </c:strRef>
          </c:tx>
          <c:spPr>
            <a:ln w="158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Rat Brain ROIs'!$L$22:$M$22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cat>
          <c:val>
            <c:numRef>
              <c:f>'Rat Brain ROIs'!$L$27:$M$27</c:f>
              <c:numCache>
                <c:formatCode>0</c:formatCode>
                <c:ptCount val="2"/>
                <c:pt idx="0">
                  <c:v>1</c:v>
                </c:pt>
                <c:pt idx="1">
                  <c:v>6.98773005950191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3EC-42BE-86A5-4980F53B58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85105104"/>
        <c:axId val="285103464"/>
      </c:lineChart>
      <c:catAx>
        <c:axId val="285105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5103464"/>
        <c:crosses val="autoZero"/>
        <c:auto val="1"/>
        <c:lblAlgn val="ctr"/>
        <c:lblOffset val="100"/>
        <c:noMultiLvlLbl val="0"/>
      </c:catAx>
      <c:valAx>
        <c:axId val="285103464"/>
        <c:scaling>
          <c:orientation val="minMax"/>
          <c:max val="3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0" i="0" baseline="0">
                    <a:effectLst/>
                  </a:rPr>
                  <a:t>% Proto Intensity</a:t>
                </a:r>
                <a:endParaRPr lang="en-US" sz="105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5105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FA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032006415864684"/>
          <c:y val="0.13930555555555554"/>
          <c:w val="0.79264289880431615"/>
          <c:h val="0.7142042140565763"/>
        </c:manualLayout>
      </c:layout>
      <c:lineChart>
        <c:grouping val="standard"/>
        <c:varyColors val="0"/>
        <c:ser>
          <c:idx val="0"/>
          <c:order val="0"/>
          <c:tx>
            <c:strRef>
              <c:f>'Rat Brain ROIs'!$K$43</c:f>
              <c:strCache>
                <c:ptCount val="1"/>
                <c:pt idx="0">
                  <c:v>1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Rat Brain ROIs'!$L$42:$M$42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cat>
          <c:val>
            <c:numRef>
              <c:f>'Rat Brain ROIs'!$L$43:$M$43</c:f>
              <c:numCache>
                <c:formatCode>0</c:formatCode>
                <c:ptCount val="2"/>
                <c:pt idx="0">
                  <c:v>1</c:v>
                </c:pt>
                <c:pt idx="1">
                  <c:v>12.1454791696754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073-4361-87FE-CDE52FADD0DA}"/>
            </c:ext>
          </c:extLst>
        </c:ser>
        <c:ser>
          <c:idx val="1"/>
          <c:order val="1"/>
          <c:tx>
            <c:strRef>
              <c:f>'Rat Brain ROIs'!$K$44</c:f>
              <c:strCache>
                <c:ptCount val="1"/>
                <c:pt idx="0">
                  <c:v>2</c:v>
                </c:pt>
              </c:strCache>
            </c:strRef>
          </c:tx>
          <c:spPr>
            <a:ln w="158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Rat Brain ROIs'!$L$42:$M$42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cat>
          <c:val>
            <c:numRef>
              <c:f>'Rat Brain ROIs'!$L$44:$M$44</c:f>
              <c:numCache>
                <c:formatCode>0</c:formatCode>
                <c:ptCount val="2"/>
                <c:pt idx="0">
                  <c:v>1</c:v>
                </c:pt>
                <c:pt idx="1">
                  <c:v>3.14132538720434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073-4361-87FE-CDE52FADD0DA}"/>
            </c:ext>
          </c:extLst>
        </c:ser>
        <c:ser>
          <c:idx val="2"/>
          <c:order val="2"/>
          <c:tx>
            <c:strRef>
              <c:f>'Rat Brain ROIs'!$K$45</c:f>
              <c:strCache>
                <c:ptCount val="1"/>
                <c:pt idx="0">
                  <c:v>3</c:v>
                </c:pt>
              </c:strCache>
            </c:strRef>
          </c:tx>
          <c:spPr>
            <a:ln w="158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Rat Brain ROIs'!$L$42:$M$42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cat>
          <c:val>
            <c:numRef>
              <c:f>'Rat Brain ROIs'!$L$45:$M$45</c:f>
              <c:numCache>
                <c:formatCode>0</c:formatCode>
                <c:ptCount val="2"/>
                <c:pt idx="0">
                  <c:v>1</c:v>
                </c:pt>
                <c:pt idx="1">
                  <c:v>12.8411163042196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073-4361-87FE-CDE52FADD0DA}"/>
            </c:ext>
          </c:extLst>
        </c:ser>
        <c:ser>
          <c:idx val="3"/>
          <c:order val="3"/>
          <c:tx>
            <c:strRef>
              <c:f>'Rat Brain ROIs'!$K$46</c:f>
              <c:strCache>
                <c:ptCount val="1"/>
                <c:pt idx="0">
                  <c:v>4</c:v>
                </c:pt>
              </c:strCache>
            </c:strRef>
          </c:tx>
          <c:spPr>
            <a:ln w="158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Rat Brain ROIs'!$L$42:$M$42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cat>
          <c:val>
            <c:numRef>
              <c:f>'Rat Brain ROIs'!$L$46:$M$46</c:f>
              <c:numCache>
                <c:formatCode>0</c:formatCode>
                <c:ptCount val="2"/>
                <c:pt idx="0">
                  <c:v>1</c:v>
                </c:pt>
                <c:pt idx="1">
                  <c:v>15.7978760799289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073-4361-87FE-CDE52FADD0DA}"/>
            </c:ext>
          </c:extLst>
        </c:ser>
        <c:ser>
          <c:idx val="4"/>
          <c:order val="4"/>
          <c:tx>
            <c:strRef>
              <c:f>'Rat Brain ROIs'!$K$47</c:f>
              <c:strCache>
                <c:ptCount val="1"/>
                <c:pt idx="0">
                  <c:v>5</c:v>
                </c:pt>
              </c:strCache>
            </c:strRef>
          </c:tx>
          <c:spPr>
            <a:ln w="158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Rat Brain ROIs'!$L$42:$M$42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cat>
          <c:val>
            <c:numRef>
              <c:f>'Rat Brain ROIs'!$L$47:$M$47</c:f>
              <c:numCache>
                <c:formatCode>0</c:formatCode>
                <c:ptCount val="2"/>
                <c:pt idx="0">
                  <c:v>1</c:v>
                </c:pt>
                <c:pt idx="1">
                  <c:v>5.8715799774745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E8E-47F5-BA2F-66CAEC8C78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85105104"/>
        <c:axId val="285103464"/>
      </c:lineChart>
      <c:catAx>
        <c:axId val="285105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5103464"/>
        <c:crosses val="autoZero"/>
        <c:auto val="1"/>
        <c:lblAlgn val="ctr"/>
        <c:lblOffset val="100"/>
        <c:noMultiLvlLbl val="0"/>
      </c:catAx>
      <c:valAx>
        <c:axId val="285103464"/>
        <c:scaling>
          <c:orientation val="minMax"/>
          <c:max val="3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0" i="0" baseline="0">
                    <a:effectLst/>
                  </a:rPr>
                  <a:t>% Proto Intensity</a:t>
                </a:r>
                <a:endParaRPr lang="en-US" sz="105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5105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strocytic Ezr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476124826029676"/>
          <c:y val="0.1300462962962963"/>
          <c:w val="0.79286625168690217"/>
          <c:h val="0.7234634733158356"/>
        </c:manualLayout>
      </c:layout>
      <c:barChart>
        <c:barDir val="col"/>
        <c:grouping val="clustered"/>
        <c:varyColors val="0"/>
        <c:ser>
          <c:idx val="5"/>
          <c:order val="5"/>
          <c:tx>
            <c:strRef>
              <c:f>'Rat Brain ROIs'!$K$65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00B050">
                <a:alpha val="75000"/>
              </a:srgbClr>
            </a:solidFill>
            <a:ln w="25400">
              <a:noFill/>
            </a:ln>
            <a:effectLst/>
          </c:spPr>
          <c:invertIfNegative val="0"/>
          <c:cat>
            <c:strRef>
              <c:f>'Rat Brain ROIs'!$L$59:$M$59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cat>
          <c:val>
            <c:numRef>
              <c:f>'Rat Brain ROIs'!$L$65:$M$65</c:f>
              <c:numCache>
                <c:formatCode>0</c:formatCode>
                <c:ptCount val="2"/>
                <c:pt idx="0">
                  <c:v>1</c:v>
                </c:pt>
                <c:pt idx="1">
                  <c:v>10.551658135812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663-4D1A-8EE4-12AF2AF727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4166576"/>
        <c:axId val="614166904"/>
      </c:barChart>
      <c:scatterChart>
        <c:scatterStyle val="lineMarker"/>
        <c:varyColors val="0"/>
        <c:ser>
          <c:idx val="0"/>
          <c:order val="0"/>
          <c:tx>
            <c:strRef>
              <c:f>'Rat Brain ROIs'!$K$60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Rat Brain ROIs'!$L$59:$M$59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xVal>
          <c:yVal>
            <c:numRef>
              <c:f>'Rat Brain ROIs'!$L$60:$M$60</c:f>
              <c:numCache>
                <c:formatCode>0</c:formatCode>
                <c:ptCount val="2"/>
                <c:pt idx="0">
                  <c:v>1</c:v>
                </c:pt>
                <c:pt idx="1">
                  <c:v>11.2366016923075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663-4D1A-8EE4-12AF2AF727FF}"/>
            </c:ext>
          </c:extLst>
        </c:ser>
        <c:ser>
          <c:idx val="1"/>
          <c:order val="1"/>
          <c:tx>
            <c:strRef>
              <c:f>'Rat Brain ROIs'!$K$61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Rat Brain ROIs'!$L$59:$M$59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xVal>
          <c:yVal>
            <c:numRef>
              <c:f>'Rat Brain ROIs'!$L$61:$M$61</c:f>
              <c:numCache>
                <c:formatCode>0</c:formatCode>
                <c:ptCount val="2"/>
                <c:pt idx="0">
                  <c:v>1</c:v>
                </c:pt>
                <c:pt idx="1">
                  <c:v>6.4974827045951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663-4D1A-8EE4-12AF2AF727FF}"/>
            </c:ext>
          </c:extLst>
        </c:ser>
        <c:ser>
          <c:idx val="2"/>
          <c:order val="2"/>
          <c:tx>
            <c:strRef>
              <c:f>'Rat Brain ROIs'!$K$62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Rat Brain ROIs'!$L$59:$M$59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xVal>
          <c:yVal>
            <c:numRef>
              <c:f>'Rat Brain ROIs'!$L$62:$M$62</c:f>
              <c:numCache>
                <c:formatCode>0</c:formatCode>
                <c:ptCount val="2"/>
                <c:pt idx="0">
                  <c:v>1</c:v>
                </c:pt>
                <c:pt idx="1">
                  <c:v>5.86408095252387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663-4D1A-8EE4-12AF2AF727FF}"/>
            </c:ext>
          </c:extLst>
        </c:ser>
        <c:ser>
          <c:idx val="3"/>
          <c:order val="3"/>
          <c:tx>
            <c:strRef>
              <c:f>'Rat Brain ROIs'!$K$63</c:f>
              <c:strCache>
                <c:ptCount val="1"/>
                <c:pt idx="0">
                  <c:v>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Rat Brain ROIs'!$L$59:$M$59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xVal>
          <c:yVal>
            <c:numRef>
              <c:f>'Rat Brain ROIs'!$L$63:$M$63</c:f>
              <c:numCache>
                <c:formatCode>0</c:formatCode>
                <c:ptCount val="2"/>
                <c:pt idx="0">
                  <c:v>1</c:v>
                </c:pt>
                <c:pt idx="1">
                  <c:v>19.7035794301922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663-4D1A-8EE4-12AF2AF727FF}"/>
            </c:ext>
          </c:extLst>
        </c:ser>
        <c:ser>
          <c:idx val="4"/>
          <c:order val="4"/>
          <c:tx>
            <c:strRef>
              <c:f>'Rat Brain ROIs'!$K$64</c:f>
              <c:strCache>
                <c:ptCount val="1"/>
                <c:pt idx="0">
                  <c:v>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Rat Brain ROIs'!$L$59:$M$59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xVal>
          <c:yVal>
            <c:numRef>
              <c:f>'Rat Brain ROIs'!$L$64:$M$64</c:f>
              <c:numCache>
                <c:formatCode>0</c:formatCode>
                <c:ptCount val="2"/>
                <c:pt idx="0">
                  <c:v>1</c:v>
                </c:pt>
                <c:pt idx="1">
                  <c:v>9.4565458994429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663-4D1A-8EE4-12AF2AF727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4166576"/>
        <c:axId val="614166904"/>
      </c:scatterChart>
      <c:catAx>
        <c:axId val="614166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4166904"/>
        <c:crosses val="autoZero"/>
        <c:auto val="1"/>
        <c:lblAlgn val="ctr"/>
        <c:lblOffset val="100"/>
        <c:noMultiLvlLbl val="0"/>
      </c:catAx>
      <c:valAx>
        <c:axId val="614166904"/>
        <c:scaling>
          <c:orientation val="minMax"/>
          <c:max val="3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/>
                  <a:t>%</a:t>
                </a:r>
                <a:r>
                  <a:rPr lang="en-US" sz="1050" baseline="0"/>
                  <a:t> Proto Intensity</a:t>
                </a:r>
                <a:endParaRPr lang="en-US" sz="105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4166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strocytic Robo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476124826029676"/>
          <c:y val="0.1300462962962963"/>
          <c:w val="0.79286625168690217"/>
          <c:h val="0.7234634733158356"/>
        </c:manualLayout>
      </c:layout>
      <c:barChart>
        <c:barDir val="col"/>
        <c:grouping val="clustered"/>
        <c:varyColors val="0"/>
        <c:ser>
          <c:idx val="5"/>
          <c:order val="5"/>
          <c:tx>
            <c:strRef>
              <c:f>'Rat Brain ROIs'!$K$83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FF00FF">
                <a:alpha val="75000"/>
              </a:srgbClr>
            </a:solidFill>
            <a:ln>
              <a:noFill/>
            </a:ln>
            <a:effectLst/>
          </c:spPr>
          <c:invertIfNegative val="0"/>
          <c:cat>
            <c:strRef>
              <c:f>'Rat Brain ROIs'!$L$77:$M$77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cat>
          <c:val>
            <c:numRef>
              <c:f>'Rat Brain ROIs'!$L$83:$M$83</c:f>
              <c:numCache>
                <c:formatCode>0</c:formatCode>
                <c:ptCount val="2"/>
                <c:pt idx="0">
                  <c:v>1</c:v>
                </c:pt>
                <c:pt idx="1">
                  <c:v>17.975160229541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53-466B-AF0B-20E5E69853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4166576"/>
        <c:axId val="614166904"/>
      </c:barChart>
      <c:scatterChart>
        <c:scatterStyle val="lineMarker"/>
        <c:varyColors val="0"/>
        <c:ser>
          <c:idx val="0"/>
          <c:order val="0"/>
          <c:tx>
            <c:strRef>
              <c:f>'Rat Brain ROIs'!$K$78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Rat Brain ROIs'!$L$77:$M$77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xVal>
          <c:yVal>
            <c:numRef>
              <c:f>'Rat Brain ROIs'!$L$78:$M$78</c:f>
              <c:numCache>
                <c:formatCode>0</c:formatCode>
                <c:ptCount val="2"/>
                <c:pt idx="0">
                  <c:v>1</c:v>
                </c:pt>
                <c:pt idx="1">
                  <c:v>26.9394472515523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C53-466B-AF0B-20E5E6985354}"/>
            </c:ext>
          </c:extLst>
        </c:ser>
        <c:ser>
          <c:idx val="1"/>
          <c:order val="1"/>
          <c:tx>
            <c:strRef>
              <c:f>'Rat Brain ROIs'!$K$79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Rat Brain ROIs'!$L$77:$M$77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xVal>
          <c:yVal>
            <c:numRef>
              <c:f>'Rat Brain ROIs'!$L$79:$M$79</c:f>
              <c:numCache>
                <c:formatCode>0</c:formatCode>
                <c:ptCount val="2"/>
                <c:pt idx="0">
                  <c:v>1</c:v>
                </c:pt>
                <c:pt idx="1">
                  <c:v>8.27724298680753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C53-466B-AF0B-20E5E6985354}"/>
            </c:ext>
          </c:extLst>
        </c:ser>
        <c:ser>
          <c:idx val="2"/>
          <c:order val="2"/>
          <c:tx>
            <c:strRef>
              <c:f>'Rat Brain ROIs'!$K$80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Rat Brain ROIs'!$L$77:$M$77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xVal>
          <c:yVal>
            <c:numRef>
              <c:f>'Rat Brain ROIs'!$L$80:$M$80</c:f>
              <c:numCache>
                <c:formatCode>0</c:formatCode>
                <c:ptCount val="2"/>
                <c:pt idx="0">
                  <c:v>1</c:v>
                </c:pt>
                <c:pt idx="1">
                  <c:v>25.7473962560559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C53-466B-AF0B-20E5E6985354}"/>
            </c:ext>
          </c:extLst>
        </c:ser>
        <c:ser>
          <c:idx val="3"/>
          <c:order val="3"/>
          <c:tx>
            <c:strRef>
              <c:f>'Rat Brain ROIs'!$K$81</c:f>
              <c:strCache>
                <c:ptCount val="1"/>
                <c:pt idx="0">
                  <c:v>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Rat Brain ROIs'!$L$77:$M$77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xVal>
          <c:yVal>
            <c:numRef>
              <c:f>'Rat Brain ROIs'!$L$81:$M$81</c:f>
              <c:numCache>
                <c:formatCode>0</c:formatCode>
                <c:ptCount val="2"/>
                <c:pt idx="0">
                  <c:v>1</c:v>
                </c:pt>
                <c:pt idx="1">
                  <c:v>21.9239845937889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C53-466B-AF0B-20E5E6985354}"/>
            </c:ext>
          </c:extLst>
        </c:ser>
        <c:ser>
          <c:idx val="4"/>
          <c:order val="4"/>
          <c:tx>
            <c:strRef>
              <c:f>'Rat Brain ROIs'!$K$82</c:f>
              <c:strCache>
                <c:ptCount val="1"/>
                <c:pt idx="0">
                  <c:v>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Rat Brain ROIs'!$L$77:$M$77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xVal>
          <c:yVal>
            <c:numRef>
              <c:f>'Rat Brain ROIs'!$L$82:$M$82</c:f>
              <c:numCache>
                <c:formatCode>0</c:formatCode>
                <c:ptCount val="2"/>
                <c:pt idx="0">
                  <c:v>1</c:v>
                </c:pt>
                <c:pt idx="1">
                  <c:v>6.98773005950191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C53-466B-AF0B-20E5E69853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4166576"/>
        <c:axId val="614166904"/>
      </c:scatterChart>
      <c:catAx>
        <c:axId val="614166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4166904"/>
        <c:crosses val="autoZero"/>
        <c:auto val="1"/>
        <c:lblAlgn val="ctr"/>
        <c:lblOffset val="100"/>
        <c:noMultiLvlLbl val="0"/>
      </c:catAx>
      <c:valAx>
        <c:axId val="614166904"/>
        <c:scaling>
          <c:orientation val="minMax"/>
          <c:max val="3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/>
                  <a:t>%</a:t>
                </a:r>
                <a:r>
                  <a:rPr lang="en-US" sz="1050" baseline="0"/>
                  <a:t> Proto Intensity</a:t>
                </a:r>
                <a:endParaRPr lang="en-US" sz="105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4166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FA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476124826029676"/>
          <c:y val="0.1300462962962963"/>
          <c:w val="0.79286625168690217"/>
          <c:h val="0.7234634733158356"/>
        </c:manualLayout>
      </c:layout>
      <c:barChart>
        <c:barDir val="col"/>
        <c:grouping val="clustered"/>
        <c:varyColors val="0"/>
        <c:ser>
          <c:idx val="5"/>
          <c:order val="5"/>
          <c:tx>
            <c:strRef>
              <c:f>'Rat Brain ROIs'!$K$103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FF0000">
                <a:alpha val="75000"/>
              </a:srgbClr>
            </a:solidFill>
            <a:ln>
              <a:noFill/>
            </a:ln>
            <a:effectLst/>
          </c:spPr>
          <c:invertIfNegative val="0"/>
          <c:cat>
            <c:strRef>
              <c:f>'Rat Brain ROIs'!$L$97:$M$97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cat>
          <c:val>
            <c:numRef>
              <c:f>'Rat Brain ROIs'!$L$103:$M$103</c:f>
              <c:numCache>
                <c:formatCode>0</c:formatCode>
                <c:ptCount val="2"/>
                <c:pt idx="0">
                  <c:v>1</c:v>
                </c:pt>
                <c:pt idx="1">
                  <c:v>9.95947538370058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0C-4A77-B2B8-ABCF68E317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4166576"/>
        <c:axId val="614166904"/>
      </c:barChart>
      <c:scatterChart>
        <c:scatterStyle val="lineMarker"/>
        <c:varyColors val="0"/>
        <c:ser>
          <c:idx val="0"/>
          <c:order val="0"/>
          <c:tx>
            <c:strRef>
              <c:f>'Rat Brain ROIs'!$K$98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Rat Brain ROIs'!$L$97:$M$97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xVal>
          <c:yVal>
            <c:numRef>
              <c:f>'Rat Brain ROIs'!$L$98:$M$98</c:f>
              <c:numCache>
                <c:formatCode>0</c:formatCode>
                <c:ptCount val="2"/>
                <c:pt idx="0">
                  <c:v>1</c:v>
                </c:pt>
                <c:pt idx="1">
                  <c:v>12.1454791696754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80C-4A77-B2B8-ABCF68E317AA}"/>
            </c:ext>
          </c:extLst>
        </c:ser>
        <c:ser>
          <c:idx val="1"/>
          <c:order val="1"/>
          <c:tx>
            <c:strRef>
              <c:f>'Rat Brain ROIs'!$K$99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Rat Brain ROIs'!$L$97:$M$97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xVal>
          <c:yVal>
            <c:numRef>
              <c:f>'Rat Brain ROIs'!$L$99:$M$99</c:f>
              <c:numCache>
                <c:formatCode>0</c:formatCode>
                <c:ptCount val="2"/>
                <c:pt idx="0">
                  <c:v>1</c:v>
                </c:pt>
                <c:pt idx="1">
                  <c:v>3.14132538720434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80C-4A77-B2B8-ABCF68E317AA}"/>
            </c:ext>
          </c:extLst>
        </c:ser>
        <c:ser>
          <c:idx val="2"/>
          <c:order val="2"/>
          <c:tx>
            <c:strRef>
              <c:f>'Rat Brain ROIs'!$K$100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Rat Brain ROIs'!$L$97:$M$97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xVal>
          <c:yVal>
            <c:numRef>
              <c:f>'Rat Brain ROIs'!$L$100:$M$100</c:f>
              <c:numCache>
                <c:formatCode>0</c:formatCode>
                <c:ptCount val="2"/>
                <c:pt idx="0">
                  <c:v>1</c:v>
                </c:pt>
                <c:pt idx="1">
                  <c:v>12.841116304219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80C-4A77-B2B8-ABCF68E317AA}"/>
            </c:ext>
          </c:extLst>
        </c:ser>
        <c:ser>
          <c:idx val="3"/>
          <c:order val="3"/>
          <c:tx>
            <c:strRef>
              <c:f>'Rat Brain ROIs'!$K$101</c:f>
              <c:strCache>
                <c:ptCount val="1"/>
                <c:pt idx="0">
                  <c:v>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Rat Brain ROIs'!$L$97:$M$97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xVal>
          <c:yVal>
            <c:numRef>
              <c:f>'Rat Brain ROIs'!$L$101:$M$101</c:f>
              <c:numCache>
                <c:formatCode>0</c:formatCode>
                <c:ptCount val="2"/>
                <c:pt idx="0">
                  <c:v>1</c:v>
                </c:pt>
                <c:pt idx="1">
                  <c:v>15.797876079928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80C-4A77-B2B8-ABCF68E317AA}"/>
            </c:ext>
          </c:extLst>
        </c:ser>
        <c:ser>
          <c:idx val="4"/>
          <c:order val="4"/>
          <c:tx>
            <c:strRef>
              <c:f>'Rat Brain ROIs'!$K$102</c:f>
              <c:strCache>
                <c:ptCount val="1"/>
                <c:pt idx="0">
                  <c:v>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Rat Brain ROIs'!$L$97:$M$97</c:f>
              <c:strCache>
                <c:ptCount val="2"/>
                <c:pt idx="0">
                  <c:v>Proto</c:v>
                </c:pt>
                <c:pt idx="1">
                  <c:v>RMS</c:v>
                </c:pt>
              </c:strCache>
            </c:strRef>
          </c:xVal>
          <c:yVal>
            <c:numRef>
              <c:f>'Rat Brain ROIs'!$L$102:$M$102</c:f>
              <c:numCache>
                <c:formatCode>0</c:formatCode>
                <c:ptCount val="2"/>
                <c:pt idx="0">
                  <c:v>1</c:v>
                </c:pt>
                <c:pt idx="1">
                  <c:v>5.8715799774745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80C-4A77-B2B8-ABCF68E317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4166576"/>
        <c:axId val="614166904"/>
      </c:scatterChart>
      <c:catAx>
        <c:axId val="614166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4166904"/>
        <c:crosses val="autoZero"/>
        <c:auto val="1"/>
        <c:lblAlgn val="ctr"/>
        <c:lblOffset val="100"/>
        <c:noMultiLvlLbl val="0"/>
      </c:catAx>
      <c:valAx>
        <c:axId val="614166904"/>
        <c:scaling>
          <c:orientation val="minMax"/>
          <c:max val="3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/>
                  <a:t>%</a:t>
                </a:r>
                <a:r>
                  <a:rPr lang="en-US" sz="1050" baseline="0"/>
                  <a:t> Proto Intensity</a:t>
                </a:r>
                <a:endParaRPr lang="en-US" sz="105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4166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360188</xdr:colOff>
      <xdr:row>1</xdr:row>
      <xdr:rowOff>40338</xdr:rowOff>
    </xdr:from>
    <xdr:to>
      <xdr:col>18</xdr:col>
      <xdr:colOff>77798</xdr:colOff>
      <xdr:row>15</xdr:row>
      <xdr:rowOff>11653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CAE66D5-0F79-4FC0-B3E7-9A9E1896D3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341778</xdr:colOff>
      <xdr:row>19</xdr:row>
      <xdr:rowOff>96367</xdr:rowOff>
    </xdr:from>
    <xdr:to>
      <xdr:col>18</xdr:col>
      <xdr:colOff>59388</xdr:colOff>
      <xdr:row>33</xdr:row>
      <xdr:rowOff>1725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3060726-807A-47ED-979D-6C1F0D3A31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3</xdr:col>
      <xdr:colOff>341778</xdr:colOff>
      <xdr:row>38</xdr:row>
      <xdr:rowOff>1120</xdr:rowOff>
    </xdr:from>
    <xdr:to>
      <xdr:col>18</xdr:col>
      <xdr:colOff>59388</xdr:colOff>
      <xdr:row>52</xdr:row>
      <xdr:rowOff>7732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2E4FDA4-3F7C-44B8-A85F-75A396A58A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oneCellAnchor>
    <xdr:from>
      <xdr:col>13</xdr:col>
      <xdr:colOff>360188</xdr:colOff>
      <xdr:row>56</xdr:row>
      <xdr:rowOff>40338</xdr:rowOff>
    </xdr:from>
    <xdr:ext cx="2748293" cy="2743200"/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A5F3ADED-6D41-419F-A212-176DF5BD9C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oneCellAnchor>
  <xdr:oneCellAnchor>
    <xdr:from>
      <xdr:col>14</xdr:col>
      <xdr:colOff>0</xdr:colOff>
      <xdr:row>74</xdr:row>
      <xdr:rowOff>0</xdr:rowOff>
    </xdr:from>
    <xdr:ext cx="2748293" cy="2743200"/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41B2555A-70FB-4F75-9C7F-8B02FF189B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oneCellAnchor>
  <xdr:oneCellAnchor>
    <xdr:from>
      <xdr:col>14</xdr:col>
      <xdr:colOff>0</xdr:colOff>
      <xdr:row>94</xdr:row>
      <xdr:rowOff>0</xdr:rowOff>
    </xdr:from>
    <xdr:ext cx="2748293" cy="2743200"/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DA8B8825-86D4-4FB6-8462-F971C02EE5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30EEC-754E-4625-8312-AF2A10469279}">
  <dimension ref="B3:M106"/>
  <sheetViews>
    <sheetView tabSelected="1" topLeftCell="A22" zoomScale="70" zoomScaleNormal="70" workbookViewId="0">
      <selection activeCell="F90" sqref="F90"/>
    </sheetView>
  </sheetViews>
  <sheetFormatPr defaultRowHeight="15" x14ac:dyDescent="0.25"/>
  <cols>
    <col min="3" max="3" width="46.85546875" customWidth="1"/>
    <col min="6" max="6" width="13.42578125" style="1" bestFit="1" customWidth="1"/>
    <col min="8" max="8" width="12" style="4" bestFit="1" customWidth="1"/>
    <col min="11" max="12" width="13.42578125" bestFit="1" customWidth="1"/>
    <col min="13" max="13" width="11.28515625" bestFit="1" customWidth="1"/>
  </cols>
  <sheetData>
    <row r="3" spans="2:13" x14ac:dyDescent="0.25">
      <c r="C3" s="1" t="s">
        <v>13</v>
      </c>
      <c r="L3" t="s">
        <v>32</v>
      </c>
    </row>
    <row r="4" spans="2:13" x14ac:dyDescent="0.25">
      <c r="B4" t="s">
        <v>0</v>
      </c>
      <c r="C4" t="s">
        <v>1</v>
      </c>
      <c r="D4" t="s">
        <v>2</v>
      </c>
      <c r="E4" t="s">
        <v>3</v>
      </c>
      <c r="F4" s="1" t="s">
        <v>4</v>
      </c>
      <c r="H4" s="5" t="s">
        <v>15</v>
      </c>
      <c r="L4" t="s">
        <v>20</v>
      </c>
      <c r="M4" t="s">
        <v>21</v>
      </c>
    </row>
    <row r="5" spans="2:13" x14ac:dyDescent="0.25">
      <c r="B5">
        <v>1</v>
      </c>
      <c r="C5" t="s">
        <v>10</v>
      </c>
      <c r="D5">
        <v>563626.68999999994</v>
      </c>
      <c r="E5">
        <v>2.1640000000000001</v>
      </c>
      <c r="F5" s="1">
        <v>1219770.5020000001</v>
      </c>
      <c r="J5" t="s">
        <v>22</v>
      </c>
      <c r="K5">
        <v>1</v>
      </c>
      <c r="L5" s="2">
        <f>F5/F5</f>
        <v>1</v>
      </c>
      <c r="M5" s="2">
        <f>F6/F5</f>
        <v>11.236601692307525</v>
      </c>
    </row>
    <row r="6" spans="2:13" x14ac:dyDescent="0.25">
      <c r="B6">
        <v>2</v>
      </c>
      <c r="C6" t="s">
        <v>12</v>
      </c>
      <c r="D6">
        <v>563626.68999999994</v>
      </c>
      <c r="E6">
        <v>24.318000000000001</v>
      </c>
      <c r="F6" s="1">
        <v>13706075.287</v>
      </c>
      <c r="H6" s="4">
        <f>F6/F5</f>
        <v>11.236601692307525</v>
      </c>
      <c r="J6" t="s">
        <v>24</v>
      </c>
      <c r="K6">
        <v>2</v>
      </c>
      <c r="L6" s="2">
        <f>F7/F7</f>
        <v>1</v>
      </c>
      <c r="M6" s="2">
        <f>F8/F7</f>
        <v>6.4974827045951997</v>
      </c>
    </row>
    <row r="7" spans="2:13" x14ac:dyDescent="0.25">
      <c r="B7">
        <v>3</v>
      </c>
      <c r="C7" t="s">
        <v>9</v>
      </c>
      <c r="D7">
        <v>5636.2560000000003</v>
      </c>
      <c r="E7">
        <v>1.4670000000000001</v>
      </c>
      <c r="F7" s="1">
        <v>8266.2129999999997</v>
      </c>
      <c r="J7" t="s">
        <v>23</v>
      </c>
      <c r="K7">
        <v>3</v>
      </c>
      <c r="L7" s="2">
        <f>F9/F9</f>
        <v>1</v>
      </c>
      <c r="M7" s="2">
        <f>F10/F9</f>
        <v>5.8640809525238771</v>
      </c>
    </row>
    <row r="8" spans="2:13" x14ac:dyDescent="0.25">
      <c r="B8">
        <v>4</v>
      </c>
      <c r="C8" t="s">
        <v>11</v>
      </c>
      <c r="D8">
        <v>5636.2560000000003</v>
      </c>
      <c r="E8">
        <v>9.5289999999999999</v>
      </c>
      <c r="F8" s="1">
        <v>53709.576000000001</v>
      </c>
      <c r="H8" s="4">
        <f t="shared" ref="H8" si="0">F8/F7</f>
        <v>6.4974827045951997</v>
      </c>
      <c r="J8" t="s">
        <v>45</v>
      </c>
      <c r="K8">
        <v>4</v>
      </c>
      <c r="L8" s="2">
        <f>F11/F11</f>
        <v>1</v>
      </c>
      <c r="M8" s="2">
        <f>F12/F11</f>
        <v>19.703579430192217</v>
      </c>
    </row>
    <row r="9" spans="2:13" x14ac:dyDescent="0.25">
      <c r="B9">
        <v>5</v>
      </c>
      <c r="C9" t="s">
        <v>7</v>
      </c>
      <c r="D9">
        <v>22545.038</v>
      </c>
      <c r="E9">
        <v>0.95899999999999996</v>
      </c>
      <c r="F9" s="1">
        <v>21623.143</v>
      </c>
      <c r="J9" t="s">
        <v>46</v>
      </c>
      <c r="K9">
        <v>5</v>
      </c>
      <c r="L9" s="2">
        <f>F13/F13</f>
        <v>1</v>
      </c>
      <c r="M9" s="2">
        <f>F14/F13</f>
        <v>9.4565458994429328</v>
      </c>
    </row>
    <row r="10" spans="2:13" x14ac:dyDescent="0.25">
      <c r="B10">
        <v>6</v>
      </c>
      <c r="C10" t="s">
        <v>8</v>
      </c>
      <c r="D10">
        <v>5636.2560000000003</v>
      </c>
      <c r="E10">
        <v>22.497</v>
      </c>
      <c r="F10" s="1">
        <v>126799.861</v>
      </c>
      <c r="H10" s="4">
        <f t="shared" ref="H10:H14" si="1">F10/F9</f>
        <v>5.8640809525238771</v>
      </c>
    </row>
    <row r="11" spans="2:13" x14ac:dyDescent="0.25">
      <c r="B11">
        <v>1</v>
      </c>
      <c r="C11" t="s">
        <v>33</v>
      </c>
      <c r="D11">
        <v>5580.9970000000003</v>
      </c>
      <c r="E11">
        <v>0.32100000000000001</v>
      </c>
      <c r="F11" s="1">
        <v>1793.8330000000001</v>
      </c>
    </row>
    <row r="12" spans="2:13" x14ac:dyDescent="0.25">
      <c r="B12">
        <v>2</v>
      </c>
      <c r="C12" t="s">
        <v>34</v>
      </c>
      <c r="D12">
        <v>5580.9970000000003</v>
      </c>
      <c r="E12">
        <v>6.3330000000000002</v>
      </c>
      <c r="F12" s="1">
        <v>35344.930999999997</v>
      </c>
      <c r="H12" s="4">
        <f t="shared" ref="H12" si="2">F12/F11</f>
        <v>19.703579430192217</v>
      </c>
    </row>
    <row r="13" spans="2:13" x14ac:dyDescent="0.25">
      <c r="B13">
        <v>1</v>
      </c>
      <c r="C13" t="s">
        <v>39</v>
      </c>
      <c r="D13">
        <v>5580.9970000000003</v>
      </c>
      <c r="E13">
        <v>2.3610000000000002</v>
      </c>
      <c r="F13" s="1">
        <v>13176.477999999999</v>
      </c>
    </row>
    <row r="14" spans="2:13" x14ac:dyDescent="0.25">
      <c r="B14">
        <v>2</v>
      </c>
      <c r="C14" t="s">
        <v>40</v>
      </c>
      <c r="D14">
        <v>5580.9970000000003</v>
      </c>
      <c r="E14">
        <v>22.326000000000001</v>
      </c>
      <c r="F14" s="1">
        <v>124603.969</v>
      </c>
      <c r="H14" s="4">
        <f t="shared" si="1"/>
        <v>9.4565458994429328</v>
      </c>
    </row>
    <row r="15" spans="2:13" x14ac:dyDescent="0.25">
      <c r="G15" s="3" t="s">
        <v>3</v>
      </c>
      <c r="H15" s="5">
        <f>AVERAGE(H6,H8,H10,H14)</f>
        <v>8.2636778122173844</v>
      </c>
    </row>
    <row r="20" spans="2:13" x14ac:dyDescent="0.25">
      <c r="C20" s="1" t="s">
        <v>14</v>
      </c>
    </row>
    <row r="21" spans="2:13" x14ac:dyDescent="0.25">
      <c r="B21" t="s">
        <v>0</v>
      </c>
      <c r="C21" t="s">
        <v>1</v>
      </c>
      <c r="D21" t="s">
        <v>2</v>
      </c>
      <c r="E21" t="s">
        <v>3</v>
      </c>
      <c r="F21" s="1" t="s">
        <v>4</v>
      </c>
      <c r="H21" s="5" t="s">
        <v>15</v>
      </c>
      <c r="L21" t="s">
        <v>32</v>
      </c>
    </row>
    <row r="22" spans="2:13" x14ac:dyDescent="0.25">
      <c r="B22">
        <v>1</v>
      </c>
      <c r="C22" t="s">
        <v>16</v>
      </c>
      <c r="D22">
        <v>563626.68999999994</v>
      </c>
      <c r="E22">
        <v>2.0880000000000001</v>
      </c>
      <c r="F22" s="1">
        <v>1176738.791</v>
      </c>
      <c r="L22" t="s">
        <v>20</v>
      </c>
      <c r="M22" t="s">
        <v>21</v>
      </c>
    </row>
    <row r="23" spans="2:13" x14ac:dyDescent="0.25">
      <c r="B23">
        <v>2</v>
      </c>
      <c r="C23" t="s">
        <v>17</v>
      </c>
      <c r="D23">
        <v>563626.68999999994</v>
      </c>
      <c r="E23">
        <v>56.244</v>
      </c>
      <c r="F23" s="1">
        <v>31700692.589000002</v>
      </c>
      <c r="H23" s="4">
        <f>F23/F22</f>
        <v>26.939447251552366</v>
      </c>
      <c r="J23" t="s">
        <v>22</v>
      </c>
      <c r="K23">
        <v>1</v>
      </c>
      <c r="L23" s="2">
        <f>F22/F22</f>
        <v>1</v>
      </c>
      <c r="M23" s="2">
        <f>F23/F22</f>
        <v>26.939447251552366</v>
      </c>
    </row>
    <row r="24" spans="2:13" x14ac:dyDescent="0.25">
      <c r="B24">
        <v>3</v>
      </c>
      <c r="C24" t="s">
        <v>18</v>
      </c>
      <c r="D24">
        <v>5636.2560000000003</v>
      </c>
      <c r="E24">
        <v>1.5449999999999999</v>
      </c>
      <c r="F24" s="1">
        <v>8710.0490000000009</v>
      </c>
      <c r="J24" t="s">
        <v>24</v>
      </c>
      <c r="K24">
        <v>2</v>
      </c>
      <c r="L24" s="2">
        <f>F24/F24</f>
        <v>1</v>
      </c>
      <c r="M24" s="2">
        <f>F25/F24</f>
        <v>8.2772429868075363</v>
      </c>
    </row>
    <row r="25" spans="2:13" x14ac:dyDescent="0.25">
      <c r="B25">
        <v>4</v>
      </c>
      <c r="C25" t="s">
        <v>19</v>
      </c>
      <c r="D25">
        <v>5636.2560000000003</v>
      </c>
      <c r="E25">
        <v>12.791</v>
      </c>
      <c r="F25" s="1">
        <v>72095.191999999995</v>
      </c>
      <c r="H25" s="4">
        <f t="shared" ref="H25" si="3">F25/F24</f>
        <v>8.2772429868075363</v>
      </c>
      <c r="J25" t="s">
        <v>23</v>
      </c>
      <c r="K25">
        <v>3</v>
      </c>
      <c r="L25" s="2">
        <f>F26/F26</f>
        <v>1</v>
      </c>
      <c r="M25" s="2">
        <f>F27/F26</f>
        <v>25.747396256055961</v>
      </c>
    </row>
    <row r="26" spans="2:13" x14ac:dyDescent="0.25">
      <c r="B26">
        <v>5</v>
      </c>
      <c r="C26" t="s">
        <v>5</v>
      </c>
      <c r="D26">
        <v>5636.2560000000003</v>
      </c>
      <c r="E26">
        <v>1.2350000000000001</v>
      </c>
      <c r="F26" s="1">
        <v>6961.3220000000001</v>
      </c>
      <c r="J26" t="s">
        <v>45</v>
      </c>
      <c r="K26">
        <v>4</v>
      </c>
      <c r="L26" s="2">
        <f>F28/F28</f>
        <v>1</v>
      </c>
      <c r="M26" s="2">
        <f>F29/F28</f>
        <v>21.923984593788919</v>
      </c>
    </row>
    <row r="27" spans="2:13" x14ac:dyDescent="0.25">
      <c r="B27">
        <v>6</v>
      </c>
      <c r="C27" t="s">
        <v>6</v>
      </c>
      <c r="D27">
        <v>5636.2560000000003</v>
      </c>
      <c r="E27">
        <v>31.800999999999998</v>
      </c>
      <c r="F27" s="1">
        <v>179235.916</v>
      </c>
      <c r="H27" s="4">
        <f t="shared" ref="H27:H31" si="4">F27/F26</f>
        <v>25.747396256055961</v>
      </c>
      <c r="J27" t="s">
        <v>46</v>
      </c>
      <c r="K27">
        <v>5</v>
      </c>
      <c r="L27" s="2">
        <f>F30/F30</f>
        <v>1</v>
      </c>
      <c r="M27" s="2">
        <f>F31/F30</f>
        <v>6.9877300595019181</v>
      </c>
    </row>
    <row r="28" spans="2:13" x14ac:dyDescent="0.25">
      <c r="B28">
        <v>1</v>
      </c>
      <c r="C28" t="s">
        <v>37</v>
      </c>
      <c r="D28">
        <v>5580.9970000000003</v>
      </c>
      <c r="E28">
        <v>0.51600000000000001</v>
      </c>
      <c r="F28" s="1">
        <v>2880.9160000000002</v>
      </c>
    </row>
    <row r="29" spans="2:13" x14ac:dyDescent="0.25">
      <c r="B29">
        <v>2</v>
      </c>
      <c r="C29" t="s">
        <v>38</v>
      </c>
      <c r="D29">
        <v>5580.9970000000003</v>
      </c>
      <c r="E29">
        <v>11.317</v>
      </c>
      <c r="F29" s="1">
        <v>63161.158000000003</v>
      </c>
      <c r="H29" s="4">
        <f t="shared" ref="H29" si="5">F29/F28</f>
        <v>21.923984593788919</v>
      </c>
    </row>
    <row r="30" spans="2:13" x14ac:dyDescent="0.25">
      <c r="B30">
        <v>1</v>
      </c>
      <c r="C30" t="s">
        <v>41</v>
      </c>
      <c r="D30">
        <v>5580.9970000000003</v>
      </c>
      <c r="E30">
        <v>5.3540000000000001</v>
      </c>
      <c r="F30" s="1">
        <v>29881.725999999999</v>
      </c>
    </row>
    <row r="31" spans="2:13" x14ac:dyDescent="0.25">
      <c r="B31">
        <v>2</v>
      </c>
      <c r="C31" t="s">
        <v>42</v>
      </c>
      <c r="D31">
        <v>5580.9970000000003</v>
      </c>
      <c r="E31">
        <v>37.414000000000001</v>
      </c>
      <c r="F31" s="1">
        <v>208805.435</v>
      </c>
      <c r="H31" s="4">
        <f t="shared" si="4"/>
        <v>6.9877300595019181</v>
      </c>
    </row>
    <row r="32" spans="2:13" x14ac:dyDescent="0.25">
      <c r="G32" s="3" t="s">
        <v>3</v>
      </c>
      <c r="H32" s="5">
        <f>AVERAGE(H23,H25,H27,H31)</f>
        <v>16.987954138479445</v>
      </c>
    </row>
    <row r="39" spans="2:13" x14ac:dyDescent="0.25">
      <c r="C39" s="1" t="s">
        <v>25</v>
      </c>
    </row>
    <row r="40" spans="2:13" x14ac:dyDescent="0.25">
      <c r="B40" t="s">
        <v>0</v>
      </c>
      <c r="C40" t="s">
        <v>1</v>
      </c>
      <c r="D40" t="s">
        <v>2</v>
      </c>
      <c r="E40" t="s">
        <v>3</v>
      </c>
      <c r="F40" s="1" t="s">
        <v>4</v>
      </c>
      <c r="H40" s="5" t="s">
        <v>15</v>
      </c>
    </row>
    <row r="41" spans="2:13" x14ac:dyDescent="0.25">
      <c r="B41">
        <v>1</v>
      </c>
      <c r="C41" t="s">
        <v>26</v>
      </c>
      <c r="D41">
        <v>563626.68999999994</v>
      </c>
      <c r="E41">
        <v>6.8360000000000003</v>
      </c>
      <c r="F41" s="1">
        <v>3852859.1430000002</v>
      </c>
      <c r="L41" t="s">
        <v>32</v>
      </c>
    </row>
    <row r="42" spans="2:13" x14ac:dyDescent="0.25">
      <c r="B42">
        <v>2</v>
      </c>
      <c r="C42" t="s">
        <v>27</v>
      </c>
      <c r="D42">
        <v>563626.68999999994</v>
      </c>
      <c r="E42">
        <v>83.024000000000001</v>
      </c>
      <c r="F42" s="1">
        <v>46794820.465000004</v>
      </c>
      <c r="H42" s="4">
        <f>F42/F41</f>
        <v>12.145479169675422</v>
      </c>
      <c r="L42" t="s">
        <v>20</v>
      </c>
      <c r="M42" t="s">
        <v>21</v>
      </c>
    </row>
    <row r="43" spans="2:13" x14ac:dyDescent="0.25">
      <c r="B43">
        <v>3</v>
      </c>
      <c r="C43" t="s">
        <v>28</v>
      </c>
      <c r="D43">
        <v>5636.2560000000003</v>
      </c>
      <c r="E43">
        <v>5.8369999999999997</v>
      </c>
      <c r="F43" s="1">
        <v>32901.555</v>
      </c>
      <c r="J43" t="s">
        <v>22</v>
      </c>
      <c r="K43">
        <v>1</v>
      </c>
      <c r="L43" s="2">
        <f>F41/F41</f>
        <v>1</v>
      </c>
      <c r="M43" s="2">
        <f>F42/F41</f>
        <v>12.145479169675422</v>
      </c>
    </row>
    <row r="44" spans="2:13" x14ac:dyDescent="0.25">
      <c r="B44">
        <v>4</v>
      </c>
      <c r="C44" t="s">
        <v>29</v>
      </c>
      <c r="D44">
        <v>5636.2560000000003</v>
      </c>
      <c r="E44">
        <v>18.337</v>
      </c>
      <c r="F44" s="1">
        <v>103354.49</v>
      </c>
      <c r="H44" s="4">
        <f t="shared" ref="H44" si="6">F44/F43</f>
        <v>3.1413253872043434</v>
      </c>
      <c r="J44" t="s">
        <v>24</v>
      </c>
      <c r="K44">
        <v>2</v>
      </c>
      <c r="L44" s="2">
        <f>F43/F43</f>
        <v>1</v>
      </c>
      <c r="M44" s="2">
        <f>F44/F43</f>
        <v>3.1413253872043434</v>
      </c>
    </row>
    <row r="45" spans="2:13" x14ac:dyDescent="0.25">
      <c r="B45">
        <v>5</v>
      </c>
      <c r="C45" t="s">
        <v>30</v>
      </c>
      <c r="D45">
        <v>5636.2560000000003</v>
      </c>
      <c r="E45">
        <v>2.6869999999999998</v>
      </c>
      <c r="F45" s="1">
        <v>15142.718000000001</v>
      </c>
      <c r="J45" t="s">
        <v>23</v>
      </c>
      <c r="K45">
        <v>3</v>
      </c>
      <c r="L45" s="2">
        <f>F45/F45</f>
        <v>1</v>
      </c>
      <c r="M45" s="2">
        <f>F46/F45</f>
        <v>12.841116304219625</v>
      </c>
    </row>
    <row r="46" spans="2:13" x14ac:dyDescent="0.25">
      <c r="B46">
        <v>6</v>
      </c>
      <c r="C46" t="s">
        <v>31</v>
      </c>
      <c r="D46">
        <v>5636.2560000000003</v>
      </c>
      <c r="E46">
        <v>34.5</v>
      </c>
      <c r="F46" s="1">
        <v>194449.40299999999</v>
      </c>
      <c r="H46" s="4">
        <f t="shared" ref="H46" si="7">F46/F45</f>
        <v>12.841116304219625</v>
      </c>
      <c r="J46" t="s">
        <v>45</v>
      </c>
      <c r="K46">
        <v>4</v>
      </c>
      <c r="L46" s="2">
        <f>F47/F47</f>
        <v>1</v>
      </c>
      <c r="M46" s="2">
        <f>F48/F47</f>
        <v>15.797876079928992</v>
      </c>
    </row>
    <row r="47" spans="2:13" x14ac:dyDescent="0.25">
      <c r="B47">
        <v>1</v>
      </c>
      <c r="C47" t="s">
        <v>35</v>
      </c>
      <c r="D47">
        <v>5580.9970000000003</v>
      </c>
      <c r="E47">
        <v>2.0499999999999998</v>
      </c>
      <c r="F47" s="1">
        <v>11441.956</v>
      </c>
      <c r="J47" t="s">
        <v>46</v>
      </c>
      <c r="K47">
        <v>5</v>
      </c>
      <c r="L47" s="2">
        <f>F49/F49</f>
        <v>1</v>
      </c>
      <c r="M47" s="2">
        <f>F50/F49</f>
        <v>5.871579977474549</v>
      </c>
    </row>
    <row r="48" spans="2:13" x14ac:dyDescent="0.25">
      <c r="B48">
        <v>2</v>
      </c>
      <c r="C48" t="s">
        <v>36</v>
      </c>
      <c r="D48">
        <v>5580.9970000000003</v>
      </c>
      <c r="E48">
        <v>32.387999999999998</v>
      </c>
      <c r="F48" s="1">
        <v>180758.603</v>
      </c>
      <c r="H48" s="4">
        <f t="shared" ref="H48" si="8">F48/F47</f>
        <v>15.797876079928992</v>
      </c>
    </row>
    <row r="49" spans="2:13" x14ac:dyDescent="0.25">
      <c r="B49">
        <v>1</v>
      </c>
      <c r="C49" t="s">
        <v>43</v>
      </c>
      <c r="D49">
        <v>5580.9970000000003</v>
      </c>
      <c r="E49">
        <v>8.1300000000000008</v>
      </c>
      <c r="F49" s="1">
        <v>45370.9</v>
      </c>
    </row>
    <row r="50" spans="2:13" x14ac:dyDescent="0.25">
      <c r="B50">
        <v>2</v>
      </c>
      <c r="C50" t="s">
        <v>44</v>
      </c>
      <c r="D50">
        <v>5580.9970000000003</v>
      </c>
      <c r="E50">
        <v>47.732999999999997</v>
      </c>
      <c r="F50" s="1">
        <v>266398.86800000002</v>
      </c>
      <c r="H50" s="4">
        <f t="shared" ref="H50" si="9">F50/F49</f>
        <v>5.871579977474549</v>
      </c>
    </row>
    <row r="51" spans="2:13" x14ac:dyDescent="0.25">
      <c r="G51" s="3" t="s">
        <v>3</v>
      </c>
      <c r="H51" s="5">
        <f>AVERAGE(H42,H44,H46,H50)</f>
        <v>8.4998752096434842</v>
      </c>
    </row>
    <row r="55" spans="2:13" s="10" customFormat="1" ht="15.75" thickBot="1" x14ac:dyDescent="0.3">
      <c r="F55" s="11"/>
      <c r="H55" s="12"/>
    </row>
    <row r="58" spans="2:13" x14ac:dyDescent="0.25">
      <c r="C58" s="1" t="s">
        <v>13</v>
      </c>
    </row>
    <row r="59" spans="2:13" x14ac:dyDescent="0.25">
      <c r="B59" t="s">
        <v>0</v>
      </c>
      <c r="C59" t="s">
        <v>1</v>
      </c>
      <c r="D59" t="s">
        <v>2</v>
      </c>
      <c r="E59" t="s">
        <v>3</v>
      </c>
      <c r="F59" s="1" t="s">
        <v>4</v>
      </c>
      <c r="H59" s="5" t="s">
        <v>15</v>
      </c>
      <c r="L59" t="s">
        <v>20</v>
      </c>
      <c r="M59" t="s">
        <v>21</v>
      </c>
    </row>
    <row r="60" spans="2:13" x14ac:dyDescent="0.25">
      <c r="B60">
        <v>1</v>
      </c>
      <c r="C60" t="s">
        <v>10</v>
      </c>
      <c r="D60">
        <v>563626.68999999994</v>
      </c>
      <c r="E60">
        <v>2.1640000000000001</v>
      </c>
      <c r="F60" s="1">
        <v>1219770.5020000001</v>
      </c>
      <c r="J60" t="s">
        <v>22</v>
      </c>
      <c r="K60">
        <v>1</v>
      </c>
      <c r="L60" s="2">
        <f>F60/F60</f>
        <v>1</v>
      </c>
      <c r="M60" s="2">
        <f>F61/F60</f>
        <v>11.236601692307525</v>
      </c>
    </row>
    <row r="61" spans="2:13" x14ac:dyDescent="0.25">
      <c r="B61">
        <v>2</v>
      </c>
      <c r="C61" t="s">
        <v>12</v>
      </c>
      <c r="D61">
        <v>563626.68999999994</v>
      </c>
      <c r="E61">
        <v>24.318000000000001</v>
      </c>
      <c r="F61" s="1">
        <v>13706075.287</v>
      </c>
      <c r="H61" s="4">
        <f>F61/F60</f>
        <v>11.236601692307525</v>
      </c>
      <c r="J61" t="s">
        <v>24</v>
      </c>
      <c r="K61">
        <v>2</v>
      </c>
      <c r="L61" s="2">
        <f>F62/F62</f>
        <v>1</v>
      </c>
      <c r="M61" s="2">
        <f>F63/F62</f>
        <v>6.4974827045951997</v>
      </c>
    </row>
    <row r="62" spans="2:13" x14ac:dyDescent="0.25">
      <c r="B62">
        <v>3</v>
      </c>
      <c r="C62" t="s">
        <v>9</v>
      </c>
      <c r="D62">
        <v>5636.2560000000003</v>
      </c>
      <c r="E62">
        <v>1.4670000000000001</v>
      </c>
      <c r="F62" s="1">
        <v>8266.2129999999997</v>
      </c>
      <c r="J62" t="s">
        <v>23</v>
      </c>
      <c r="K62">
        <v>3</v>
      </c>
      <c r="L62" s="2">
        <f>F64/F64</f>
        <v>1</v>
      </c>
      <c r="M62" s="2">
        <f>F65/F64</f>
        <v>5.8640809525238771</v>
      </c>
    </row>
    <row r="63" spans="2:13" x14ac:dyDescent="0.25">
      <c r="B63">
        <v>4</v>
      </c>
      <c r="C63" t="s">
        <v>11</v>
      </c>
      <c r="D63">
        <v>5636.2560000000003</v>
      </c>
      <c r="E63">
        <v>9.5289999999999999</v>
      </c>
      <c r="F63" s="1">
        <v>53709.576000000001</v>
      </c>
      <c r="H63" s="4">
        <f t="shared" ref="H63" si="10">F63/F62</f>
        <v>6.4974827045951997</v>
      </c>
      <c r="J63" t="s">
        <v>45</v>
      </c>
      <c r="K63">
        <v>4</v>
      </c>
      <c r="L63" s="2">
        <f>F66/F66</f>
        <v>1</v>
      </c>
      <c r="M63" s="2">
        <f>F67/F66</f>
        <v>19.703579430192217</v>
      </c>
    </row>
    <row r="64" spans="2:13" x14ac:dyDescent="0.25">
      <c r="B64">
        <v>5</v>
      </c>
      <c r="C64" t="s">
        <v>7</v>
      </c>
      <c r="D64">
        <v>22545.038</v>
      </c>
      <c r="E64">
        <v>0.95899999999999996</v>
      </c>
      <c r="F64" s="1">
        <v>21623.143</v>
      </c>
      <c r="J64" t="s">
        <v>46</v>
      </c>
      <c r="K64">
        <v>5</v>
      </c>
      <c r="L64" s="2">
        <f>F68/F68</f>
        <v>1</v>
      </c>
      <c r="M64" s="2">
        <f>F69/F68</f>
        <v>9.4565458994429328</v>
      </c>
    </row>
    <row r="65" spans="2:13" x14ac:dyDescent="0.25">
      <c r="B65">
        <v>6</v>
      </c>
      <c r="C65" t="s">
        <v>8</v>
      </c>
      <c r="D65">
        <v>5636.2560000000003</v>
      </c>
      <c r="E65">
        <v>22.497</v>
      </c>
      <c r="F65" s="1">
        <v>126799.861</v>
      </c>
      <c r="H65" s="4">
        <f t="shared" ref="H65" si="11">F65/F64</f>
        <v>5.8640809525238771</v>
      </c>
      <c r="K65" s="6" t="s">
        <v>3</v>
      </c>
      <c r="L65" s="2">
        <f>AVERAGE(L60:L64)</f>
        <v>1</v>
      </c>
      <c r="M65" s="2">
        <f>AVERAGE(M60:M64)</f>
        <v>10.55165813581235</v>
      </c>
    </row>
    <row r="66" spans="2:13" x14ac:dyDescent="0.25">
      <c r="B66">
        <v>1</v>
      </c>
      <c r="C66" t="s">
        <v>33</v>
      </c>
      <c r="D66">
        <v>5580.9970000000003</v>
      </c>
      <c r="E66">
        <v>0.32100000000000001</v>
      </c>
      <c r="F66" s="1">
        <v>1793.8330000000001</v>
      </c>
      <c r="K66" s="6" t="s">
        <v>47</v>
      </c>
      <c r="L66" s="7">
        <f>STDEV(L60:L65)</f>
        <v>0</v>
      </c>
      <c r="M66" s="7">
        <f>STDEV(M60:M65)</f>
        <v>4.9766615344169374</v>
      </c>
    </row>
    <row r="67" spans="2:13" x14ac:dyDescent="0.25">
      <c r="B67">
        <v>2</v>
      </c>
      <c r="C67" t="s">
        <v>34</v>
      </c>
      <c r="D67">
        <v>5580.9970000000003</v>
      </c>
      <c r="E67">
        <v>6.3330000000000002</v>
      </c>
      <c r="F67" s="1">
        <v>35344.930999999997</v>
      </c>
      <c r="H67" s="4">
        <f t="shared" ref="H67" si="12">F67/F66</f>
        <v>19.703579430192217</v>
      </c>
      <c r="K67" s="6" t="s">
        <v>48</v>
      </c>
      <c r="L67" s="8">
        <f>COUNT(L60:L65)</f>
        <v>6</v>
      </c>
      <c r="M67" s="8">
        <f>COUNT(M60:M65)</f>
        <v>6</v>
      </c>
    </row>
    <row r="68" spans="2:13" x14ac:dyDescent="0.25">
      <c r="B68">
        <v>1</v>
      </c>
      <c r="C68" t="s">
        <v>39</v>
      </c>
      <c r="D68">
        <v>5580.9970000000003</v>
      </c>
      <c r="E68">
        <v>2.3610000000000002</v>
      </c>
      <c r="F68" s="1">
        <v>13176.477999999999</v>
      </c>
      <c r="K68" s="6" t="s">
        <v>49</v>
      </c>
      <c r="L68" s="9">
        <f>L66/SQRT(L67)</f>
        <v>0</v>
      </c>
      <c r="M68" s="9">
        <f>M66/SQRT(M67)</f>
        <v>2.0317135636429802</v>
      </c>
    </row>
    <row r="69" spans="2:13" x14ac:dyDescent="0.25">
      <c r="B69">
        <v>2</v>
      </c>
      <c r="C69" t="s">
        <v>40</v>
      </c>
      <c r="D69">
        <v>5580.9970000000003</v>
      </c>
      <c r="E69">
        <v>22.326000000000001</v>
      </c>
      <c r="F69" s="1">
        <v>124603.969</v>
      </c>
      <c r="H69" s="4">
        <f t="shared" ref="H69" si="13">F69/F68</f>
        <v>9.4565458994429328</v>
      </c>
    </row>
    <row r="70" spans="2:13" x14ac:dyDescent="0.25">
      <c r="G70" s="3" t="s">
        <v>3</v>
      </c>
      <c r="H70" s="5">
        <f>AVERAGE(H61,H63,H65,H69)</f>
        <v>8.2636778122173844</v>
      </c>
    </row>
    <row r="75" spans="2:13" x14ac:dyDescent="0.25">
      <c r="C75" s="1" t="s">
        <v>14</v>
      </c>
    </row>
    <row r="76" spans="2:13" x14ac:dyDescent="0.25">
      <c r="B76" t="s">
        <v>0</v>
      </c>
      <c r="C76" t="s">
        <v>1</v>
      </c>
      <c r="D76" t="s">
        <v>2</v>
      </c>
      <c r="E76" t="s">
        <v>3</v>
      </c>
      <c r="F76" s="1" t="s">
        <v>4</v>
      </c>
      <c r="H76" s="5" t="s">
        <v>15</v>
      </c>
      <c r="L76" t="s">
        <v>32</v>
      </c>
    </row>
    <row r="77" spans="2:13" x14ac:dyDescent="0.25">
      <c r="B77">
        <v>1</v>
      </c>
      <c r="C77" t="s">
        <v>16</v>
      </c>
      <c r="D77">
        <v>563626.68999999994</v>
      </c>
      <c r="E77">
        <v>2.0880000000000001</v>
      </c>
      <c r="F77" s="1">
        <v>1176738.791</v>
      </c>
      <c r="L77" t="s">
        <v>20</v>
      </c>
      <c r="M77" t="s">
        <v>21</v>
      </c>
    </row>
    <row r="78" spans="2:13" x14ac:dyDescent="0.25">
      <c r="B78">
        <v>2</v>
      </c>
      <c r="C78" t="s">
        <v>17</v>
      </c>
      <c r="D78">
        <v>563626.68999999994</v>
      </c>
      <c r="E78">
        <v>56.244</v>
      </c>
      <c r="F78" s="1">
        <v>31700692.589000002</v>
      </c>
      <c r="H78" s="4">
        <f>F78/F77</f>
        <v>26.939447251552366</v>
      </c>
      <c r="J78" t="s">
        <v>22</v>
      </c>
      <c r="K78">
        <v>1</v>
      </c>
      <c r="L78" s="2">
        <f>F77/F77</f>
        <v>1</v>
      </c>
      <c r="M78" s="2">
        <f>F78/F77</f>
        <v>26.939447251552366</v>
      </c>
    </row>
    <row r="79" spans="2:13" x14ac:dyDescent="0.25">
      <c r="B79">
        <v>3</v>
      </c>
      <c r="C79" t="s">
        <v>18</v>
      </c>
      <c r="D79">
        <v>5636.2560000000003</v>
      </c>
      <c r="E79">
        <v>1.5449999999999999</v>
      </c>
      <c r="F79" s="1">
        <v>8710.0490000000009</v>
      </c>
      <c r="J79" t="s">
        <v>24</v>
      </c>
      <c r="K79">
        <v>2</v>
      </c>
      <c r="L79" s="2">
        <f>F79/F79</f>
        <v>1</v>
      </c>
      <c r="M79" s="2">
        <f>F80/F79</f>
        <v>8.2772429868075363</v>
      </c>
    </row>
    <row r="80" spans="2:13" x14ac:dyDescent="0.25">
      <c r="B80">
        <v>4</v>
      </c>
      <c r="C80" t="s">
        <v>19</v>
      </c>
      <c r="D80">
        <v>5636.2560000000003</v>
      </c>
      <c r="E80">
        <v>12.791</v>
      </c>
      <c r="F80" s="1">
        <v>72095.191999999995</v>
      </c>
      <c r="H80" s="4">
        <f t="shared" ref="H80" si="14">F80/F79</f>
        <v>8.2772429868075363</v>
      </c>
      <c r="J80" t="s">
        <v>23</v>
      </c>
      <c r="K80">
        <v>3</v>
      </c>
      <c r="L80" s="2">
        <f>F81/F81</f>
        <v>1</v>
      </c>
      <c r="M80" s="2">
        <f>F82/F81</f>
        <v>25.747396256055961</v>
      </c>
    </row>
    <row r="81" spans="2:13" x14ac:dyDescent="0.25">
      <c r="B81">
        <v>5</v>
      </c>
      <c r="C81" t="s">
        <v>5</v>
      </c>
      <c r="D81">
        <v>5636.2560000000003</v>
      </c>
      <c r="E81">
        <v>1.2350000000000001</v>
      </c>
      <c r="F81" s="1">
        <v>6961.3220000000001</v>
      </c>
      <c r="J81" t="s">
        <v>45</v>
      </c>
      <c r="K81">
        <v>4</v>
      </c>
      <c r="L81" s="2">
        <f>F83/F83</f>
        <v>1</v>
      </c>
      <c r="M81" s="2">
        <f>F84/F83</f>
        <v>21.923984593788919</v>
      </c>
    </row>
    <row r="82" spans="2:13" x14ac:dyDescent="0.25">
      <c r="B82">
        <v>6</v>
      </c>
      <c r="C82" t="s">
        <v>6</v>
      </c>
      <c r="D82">
        <v>5636.2560000000003</v>
      </c>
      <c r="E82">
        <v>31.800999999999998</v>
      </c>
      <c r="F82" s="1">
        <v>179235.916</v>
      </c>
      <c r="H82" s="4">
        <f t="shared" ref="H82" si="15">F82/F81</f>
        <v>25.747396256055961</v>
      </c>
      <c r="J82" t="s">
        <v>46</v>
      </c>
      <c r="K82">
        <v>5</v>
      </c>
      <c r="L82" s="2">
        <f>F85/F85</f>
        <v>1</v>
      </c>
      <c r="M82" s="2">
        <f>F86/F85</f>
        <v>6.9877300595019181</v>
      </c>
    </row>
    <row r="83" spans="2:13" x14ac:dyDescent="0.25">
      <c r="B83">
        <v>1</v>
      </c>
      <c r="C83" t="s">
        <v>37</v>
      </c>
      <c r="D83">
        <v>5580.9970000000003</v>
      </c>
      <c r="E83">
        <v>0.51600000000000001</v>
      </c>
      <c r="F83" s="1">
        <v>2880.9160000000002</v>
      </c>
      <c r="K83" s="6" t="s">
        <v>3</v>
      </c>
      <c r="L83" s="2">
        <f>AVERAGE(L78:L82)</f>
        <v>1</v>
      </c>
      <c r="M83" s="2">
        <f>AVERAGE(M78:M82)</f>
        <v>17.975160229541338</v>
      </c>
    </row>
    <row r="84" spans="2:13" x14ac:dyDescent="0.25">
      <c r="B84">
        <v>2</v>
      </c>
      <c r="C84" t="s">
        <v>38</v>
      </c>
      <c r="D84">
        <v>5580.9970000000003</v>
      </c>
      <c r="E84">
        <v>11.317</v>
      </c>
      <c r="F84" s="1">
        <v>63161.158000000003</v>
      </c>
      <c r="H84" s="4">
        <f t="shared" ref="H84" si="16">F84/F83</f>
        <v>21.923984593788919</v>
      </c>
      <c r="K84" s="6" t="s">
        <v>47</v>
      </c>
      <c r="L84" s="7">
        <f>STDEV(L78:L83)</f>
        <v>0</v>
      </c>
      <c r="M84" s="7">
        <f>STDEV(M78:M83)</f>
        <v>8.6154805915042054</v>
      </c>
    </row>
    <row r="85" spans="2:13" x14ac:dyDescent="0.25">
      <c r="B85">
        <v>1</v>
      </c>
      <c r="C85" t="s">
        <v>41</v>
      </c>
      <c r="D85">
        <v>5580.9970000000003</v>
      </c>
      <c r="E85">
        <v>5.3540000000000001</v>
      </c>
      <c r="F85" s="1">
        <v>29881.725999999999</v>
      </c>
      <c r="K85" s="6" t="s">
        <v>48</v>
      </c>
      <c r="L85" s="8">
        <f>COUNT(L78:L83)</f>
        <v>6</v>
      </c>
      <c r="M85" s="8">
        <f>COUNT(M78:M83)</f>
        <v>6</v>
      </c>
    </row>
    <row r="86" spans="2:13" x14ac:dyDescent="0.25">
      <c r="B86">
        <v>2</v>
      </c>
      <c r="C86" t="s">
        <v>42</v>
      </c>
      <c r="D86">
        <v>5580.9970000000003</v>
      </c>
      <c r="E86">
        <v>37.414000000000001</v>
      </c>
      <c r="F86" s="1">
        <v>208805.435</v>
      </c>
      <c r="H86" s="4">
        <f t="shared" ref="H86" si="17">F86/F85</f>
        <v>6.9877300595019181</v>
      </c>
      <c r="K86" s="6" t="s">
        <v>49</v>
      </c>
      <c r="L86" s="9">
        <f>L84/SQRT(L85)</f>
        <v>0</v>
      </c>
      <c r="M86" s="9">
        <f>M84/SQRT(M85)</f>
        <v>3.5172552230061833</v>
      </c>
    </row>
    <row r="87" spans="2:13" x14ac:dyDescent="0.25">
      <c r="G87" s="3" t="s">
        <v>3</v>
      </c>
      <c r="H87" s="5">
        <f>AVERAGE(H78,H80,H82,H86)</f>
        <v>16.987954138479445</v>
      </c>
    </row>
    <row r="94" spans="2:13" x14ac:dyDescent="0.25">
      <c r="C94" s="1" t="s">
        <v>25</v>
      </c>
    </row>
    <row r="95" spans="2:13" x14ac:dyDescent="0.25">
      <c r="B95" t="s">
        <v>0</v>
      </c>
      <c r="C95" t="s">
        <v>1</v>
      </c>
      <c r="D95" t="s">
        <v>2</v>
      </c>
      <c r="E95" t="s">
        <v>3</v>
      </c>
      <c r="F95" s="1" t="s">
        <v>4</v>
      </c>
      <c r="H95" s="5" t="s">
        <v>15</v>
      </c>
    </row>
    <row r="96" spans="2:13" x14ac:dyDescent="0.25">
      <c r="B96">
        <v>1</v>
      </c>
      <c r="C96" t="s">
        <v>26</v>
      </c>
      <c r="D96">
        <v>563626.68999999994</v>
      </c>
      <c r="E96">
        <v>6.8360000000000003</v>
      </c>
      <c r="F96" s="1">
        <v>3852859.1430000002</v>
      </c>
      <c r="L96" t="s">
        <v>32</v>
      </c>
    </row>
    <row r="97" spans="2:13" x14ac:dyDescent="0.25">
      <c r="B97">
        <v>2</v>
      </c>
      <c r="C97" t="s">
        <v>27</v>
      </c>
      <c r="D97">
        <v>563626.68999999994</v>
      </c>
      <c r="E97">
        <v>83.024000000000001</v>
      </c>
      <c r="F97" s="1">
        <v>46794820.465000004</v>
      </c>
      <c r="H97" s="4">
        <f>F97/F96</f>
        <v>12.145479169675422</v>
      </c>
      <c r="L97" t="s">
        <v>20</v>
      </c>
      <c r="M97" t="s">
        <v>21</v>
      </c>
    </row>
    <row r="98" spans="2:13" x14ac:dyDescent="0.25">
      <c r="B98">
        <v>3</v>
      </c>
      <c r="C98" t="s">
        <v>28</v>
      </c>
      <c r="D98">
        <v>5636.2560000000003</v>
      </c>
      <c r="E98">
        <v>5.8369999999999997</v>
      </c>
      <c r="F98" s="1">
        <v>32901.555</v>
      </c>
      <c r="J98" t="s">
        <v>22</v>
      </c>
      <c r="K98">
        <v>1</v>
      </c>
      <c r="L98" s="2">
        <f>F96/F96</f>
        <v>1</v>
      </c>
      <c r="M98" s="2">
        <f>F97/F96</f>
        <v>12.145479169675422</v>
      </c>
    </row>
    <row r="99" spans="2:13" x14ac:dyDescent="0.25">
      <c r="B99">
        <v>4</v>
      </c>
      <c r="C99" t="s">
        <v>29</v>
      </c>
      <c r="D99">
        <v>5636.2560000000003</v>
      </c>
      <c r="E99">
        <v>18.337</v>
      </c>
      <c r="F99" s="1">
        <v>103354.49</v>
      </c>
      <c r="H99" s="4">
        <f t="shared" ref="H99" si="18">F99/F98</f>
        <v>3.1413253872043434</v>
      </c>
      <c r="J99" t="s">
        <v>24</v>
      </c>
      <c r="K99">
        <v>2</v>
      </c>
      <c r="L99" s="2">
        <f>F98/F98</f>
        <v>1</v>
      </c>
      <c r="M99" s="2">
        <f>F99/F98</f>
        <v>3.1413253872043434</v>
      </c>
    </row>
    <row r="100" spans="2:13" x14ac:dyDescent="0.25">
      <c r="B100">
        <v>5</v>
      </c>
      <c r="C100" t="s">
        <v>30</v>
      </c>
      <c r="D100">
        <v>5636.2560000000003</v>
      </c>
      <c r="E100">
        <v>2.6869999999999998</v>
      </c>
      <c r="F100" s="1">
        <v>15142.718000000001</v>
      </c>
      <c r="J100" t="s">
        <v>23</v>
      </c>
      <c r="K100">
        <v>3</v>
      </c>
      <c r="L100" s="2">
        <f>F100/F100</f>
        <v>1</v>
      </c>
      <c r="M100" s="2">
        <f>F101/F100</f>
        <v>12.841116304219625</v>
      </c>
    </row>
    <row r="101" spans="2:13" x14ac:dyDescent="0.25">
      <c r="B101">
        <v>6</v>
      </c>
      <c r="C101" t="s">
        <v>31</v>
      </c>
      <c r="D101">
        <v>5636.2560000000003</v>
      </c>
      <c r="E101">
        <v>34.5</v>
      </c>
      <c r="F101" s="1">
        <v>194449.40299999999</v>
      </c>
      <c r="H101" s="4">
        <f t="shared" ref="H101" si="19">F101/F100</f>
        <v>12.841116304219625</v>
      </c>
      <c r="J101" t="s">
        <v>45</v>
      </c>
      <c r="K101">
        <v>4</v>
      </c>
      <c r="L101" s="2">
        <f>F102/F102</f>
        <v>1</v>
      </c>
      <c r="M101" s="2">
        <f>F103/F102</f>
        <v>15.797876079928992</v>
      </c>
    </row>
    <row r="102" spans="2:13" x14ac:dyDescent="0.25">
      <c r="B102">
        <v>1</v>
      </c>
      <c r="C102" t="s">
        <v>35</v>
      </c>
      <c r="D102">
        <v>5580.9970000000003</v>
      </c>
      <c r="E102">
        <v>2.0499999999999998</v>
      </c>
      <c r="F102" s="1">
        <v>11441.956</v>
      </c>
      <c r="J102" t="s">
        <v>46</v>
      </c>
      <c r="K102">
        <v>5</v>
      </c>
      <c r="L102" s="2">
        <f>F104/F104</f>
        <v>1</v>
      </c>
      <c r="M102" s="2">
        <f>F105/F104</f>
        <v>5.871579977474549</v>
      </c>
    </row>
    <row r="103" spans="2:13" x14ac:dyDescent="0.25">
      <c r="B103">
        <v>2</v>
      </c>
      <c r="C103" t="s">
        <v>36</v>
      </c>
      <c r="D103">
        <v>5580.9970000000003</v>
      </c>
      <c r="E103">
        <v>32.387999999999998</v>
      </c>
      <c r="F103" s="1">
        <v>180758.603</v>
      </c>
      <c r="H103" s="4">
        <f t="shared" ref="H103" si="20">F103/F102</f>
        <v>15.797876079928992</v>
      </c>
      <c r="K103" s="6" t="s">
        <v>3</v>
      </c>
      <c r="L103" s="2">
        <f>AVERAGE(L98:L102)</f>
        <v>1</v>
      </c>
      <c r="M103" s="2">
        <f>AVERAGE(M98:M102)</f>
        <v>9.9594753837005854</v>
      </c>
    </row>
    <row r="104" spans="2:13" x14ac:dyDescent="0.25">
      <c r="B104">
        <v>1</v>
      </c>
      <c r="C104" t="s">
        <v>43</v>
      </c>
      <c r="D104">
        <v>5580.9970000000003</v>
      </c>
      <c r="E104">
        <v>8.1300000000000008</v>
      </c>
      <c r="F104" s="1">
        <v>45370.9</v>
      </c>
      <c r="K104" s="6" t="s">
        <v>47</v>
      </c>
      <c r="L104" s="7">
        <f>STDEV(L98:L103)</f>
        <v>0</v>
      </c>
      <c r="M104" s="7">
        <f>STDEV(M98:M103)</f>
        <v>4.6982432432515102</v>
      </c>
    </row>
    <row r="105" spans="2:13" x14ac:dyDescent="0.25">
      <c r="B105">
        <v>2</v>
      </c>
      <c r="C105" t="s">
        <v>44</v>
      </c>
      <c r="D105">
        <v>5580.9970000000003</v>
      </c>
      <c r="E105">
        <v>47.732999999999997</v>
      </c>
      <c r="F105" s="1">
        <v>266398.86800000002</v>
      </c>
      <c r="H105" s="4">
        <f t="shared" ref="H105" si="21">F105/F104</f>
        <v>5.871579977474549</v>
      </c>
      <c r="K105" s="6" t="s">
        <v>48</v>
      </c>
      <c r="L105" s="8">
        <f>COUNT(L98:L103)</f>
        <v>6</v>
      </c>
      <c r="M105" s="8">
        <f>COUNT(M98:M103)</f>
        <v>6</v>
      </c>
    </row>
    <row r="106" spans="2:13" x14ac:dyDescent="0.25">
      <c r="G106" s="3" t="s">
        <v>3</v>
      </c>
      <c r="H106" s="5">
        <f>AVERAGE(H97,H99,H101,H105)</f>
        <v>8.4998752096434842</v>
      </c>
      <c r="K106" s="6" t="s">
        <v>49</v>
      </c>
      <c r="L106" s="9">
        <f>L104/SQRT(L105)</f>
        <v>0</v>
      </c>
      <c r="M106" s="9">
        <f>M104/SQRT(M105)</f>
        <v>1.9180497722408245</v>
      </c>
    </row>
  </sheetData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t Brain RO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OD</dc:creator>
  <cp:lastModifiedBy>JohnOD</cp:lastModifiedBy>
  <dcterms:created xsi:type="dcterms:W3CDTF">2020-02-26T18:42:42Z</dcterms:created>
  <dcterms:modified xsi:type="dcterms:W3CDTF">2021-06-11T18:52:51Z</dcterms:modified>
</cp:coreProperties>
</file>